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Histology" sheetId="1" r:id="rId1"/>
    <sheet name="Gene Expression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AA145" i="1" l="1"/>
  <c r="Z145" i="1"/>
  <c r="AA144" i="1"/>
  <c r="Z144" i="1"/>
  <c r="AA143" i="1"/>
  <c r="Z143" i="1"/>
  <c r="AA142" i="1"/>
  <c r="Z142" i="1"/>
  <c r="AA141" i="1"/>
  <c r="Z141" i="1"/>
  <c r="AA140" i="1"/>
  <c r="Z140" i="1"/>
  <c r="AA139" i="1"/>
  <c r="Z139" i="1"/>
  <c r="AA138" i="1"/>
  <c r="Z138" i="1"/>
  <c r="AA137" i="1"/>
  <c r="Z137" i="1"/>
  <c r="AA136" i="1"/>
  <c r="Z136" i="1"/>
  <c r="AA135" i="1"/>
  <c r="Z135" i="1"/>
  <c r="AA134" i="1"/>
  <c r="Z134" i="1"/>
  <c r="AA133" i="1"/>
  <c r="Z133" i="1"/>
  <c r="AA132" i="1"/>
  <c r="Z132" i="1"/>
  <c r="AA131" i="1"/>
  <c r="Z131" i="1"/>
  <c r="AA130" i="1"/>
  <c r="Z130" i="1"/>
  <c r="AA129" i="1"/>
  <c r="Z129" i="1"/>
  <c r="AA128" i="1"/>
  <c r="Z128" i="1"/>
  <c r="AA127" i="1"/>
  <c r="Z127" i="1"/>
  <c r="AA126" i="1"/>
  <c r="Z126" i="1"/>
  <c r="AA125" i="1"/>
  <c r="Z125" i="1"/>
  <c r="AA124" i="1"/>
  <c r="Z124" i="1"/>
  <c r="AA123" i="1"/>
  <c r="Z123" i="1"/>
  <c r="AA122" i="1"/>
  <c r="Z122" i="1"/>
  <c r="AA121" i="1"/>
  <c r="Z121" i="1"/>
  <c r="AA120" i="1"/>
  <c r="Z120" i="1"/>
  <c r="AA119" i="1"/>
  <c r="Z119" i="1"/>
  <c r="AA118" i="1"/>
  <c r="Z118" i="1"/>
  <c r="AA117" i="1"/>
  <c r="Z117" i="1"/>
  <c r="AA116" i="1"/>
  <c r="Z116" i="1"/>
  <c r="AA115" i="1"/>
  <c r="Z115" i="1"/>
  <c r="AA114" i="1"/>
  <c r="Z114" i="1"/>
  <c r="AA113" i="1"/>
  <c r="Z113" i="1"/>
  <c r="AA112" i="1"/>
  <c r="Z112" i="1"/>
  <c r="AA111" i="1"/>
  <c r="Z111" i="1"/>
  <c r="AA110" i="1"/>
  <c r="Z110" i="1"/>
  <c r="AA109" i="1"/>
  <c r="Z109" i="1"/>
  <c r="AA108" i="1"/>
  <c r="Z108" i="1"/>
  <c r="AA107" i="1"/>
  <c r="Z107" i="1"/>
  <c r="AA106" i="1"/>
  <c r="Z106" i="1"/>
  <c r="AA105" i="1"/>
  <c r="Z105" i="1"/>
  <c r="AA104" i="1"/>
  <c r="Z104" i="1"/>
  <c r="AA103" i="1"/>
  <c r="Z103" i="1"/>
  <c r="AA102" i="1"/>
  <c r="Z102" i="1"/>
  <c r="AA101" i="1"/>
  <c r="Z101" i="1"/>
  <c r="AA100" i="1"/>
  <c r="Z100" i="1"/>
  <c r="AA99" i="1"/>
  <c r="Z99" i="1"/>
  <c r="AA98" i="1"/>
  <c r="Z98" i="1"/>
  <c r="AA97" i="1"/>
  <c r="Z97" i="1"/>
  <c r="AA96" i="1"/>
  <c r="Z96" i="1"/>
  <c r="AA95" i="1"/>
  <c r="Z95" i="1"/>
  <c r="AA94" i="1"/>
  <c r="Z94" i="1"/>
  <c r="AA93" i="1"/>
  <c r="Z93" i="1"/>
  <c r="AA92" i="1"/>
  <c r="Z92" i="1"/>
  <c r="AA91" i="1"/>
  <c r="Z91" i="1"/>
  <c r="AA90" i="1"/>
  <c r="Z90" i="1"/>
  <c r="AA89" i="1"/>
  <c r="Z89" i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AA74" i="1"/>
  <c r="Z74" i="1"/>
  <c r="AA73" i="1"/>
  <c r="Z73" i="1"/>
  <c r="AA72" i="1"/>
  <c r="Z72" i="1"/>
  <c r="AA71" i="1"/>
  <c r="Z71" i="1"/>
  <c r="AA70" i="1"/>
  <c r="Z70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7" i="1"/>
  <c r="Z37" i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2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I145" i="1"/>
  <c r="H145" i="1"/>
  <c r="G145" i="1"/>
  <c r="F145" i="1"/>
  <c r="E145" i="1"/>
  <c r="D145" i="1"/>
  <c r="I144" i="1"/>
  <c r="H144" i="1"/>
  <c r="G144" i="1"/>
  <c r="F144" i="1"/>
  <c r="E144" i="1"/>
  <c r="D144" i="1"/>
  <c r="I143" i="1"/>
  <c r="H143" i="1"/>
  <c r="G143" i="1"/>
  <c r="F143" i="1"/>
  <c r="E143" i="1"/>
  <c r="D143" i="1"/>
  <c r="I142" i="1"/>
  <c r="H142" i="1"/>
  <c r="G142" i="1"/>
  <c r="F142" i="1"/>
  <c r="E142" i="1"/>
  <c r="D142" i="1"/>
  <c r="I141" i="1"/>
  <c r="H141" i="1"/>
  <c r="G141" i="1"/>
  <c r="F141" i="1"/>
  <c r="E141" i="1"/>
  <c r="D141" i="1"/>
  <c r="I140" i="1"/>
  <c r="H140" i="1"/>
  <c r="G140" i="1"/>
  <c r="F140" i="1"/>
  <c r="E140" i="1"/>
  <c r="D140" i="1"/>
  <c r="I139" i="1"/>
  <c r="H139" i="1"/>
  <c r="G139" i="1"/>
  <c r="F139" i="1"/>
  <c r="E139" i="1"/>
  <c r="D139" i="1"/>
  <c r="I138" i="1"/>
  <c r="H138" i="1"/>
  <c r="G138" i="1"/>
  <c r="F138" i="1"/>
  <c r="E138" i="1"/>
  <c r="D138" i="1"/>
  <c r="I137" i="1"/>
  <c r="H137" i="1"/>
  <c r="G137" i="1"/>
  <c r="F137" i="1"/>
  <c r="E137" i="1"/>
  <c r="D137" i="1"/>
  <c r="I136" i="1"/>
  <c r="H136" i="1"/>
  <c r="G136" i="1"/>
  <c r="F136" i="1"/>
  <c r="E136" i="1"/>
  <c r="D136" i="1"/>
  <c r="I135" i="1"/>
  <c r="H135" i="1"/>
  <c r="G135" i="1"/>
  <c r="F135" i="1"/>
  <c r="E135" i="1"/>
  <c r="D135" i="1"/>
  <c r="I134" i="1"/>
  <c r="H134" i="1"/>
  <c r="G134" i="1"/>
  <c r="F134" i="1"/>
  <c r="E134" i="1"/>
  <c r="D134" i="1"/>
  <c r="I133" i="1"/>
  <c r="H133" i="1"/>
  <c r="G133" i="1"/>
  <c r="F133" i="1"/>
  <c r="E133" i="1"/>
  <c r="D133" i="1"/>
  <c r="I132" i="1"/>
  <c r="H132" i="1"/>
  <c r="G132" i="1"/>
  <c r="F132" i="1"/>
  <c r="E132" i="1"/>
  <c r="D132" i="1"/>
  <c r="I131" i="1"/>
  <c r="H131" i="1"/>
  <c r="G131" i="1"/>
  <c r="F131" i="1"/>
  <c r="E131" i="1"/>
  <c r="D131" i="1"/>
  <c r="I130" i="1"/>
  <c r="H130" i="1"/>
  <c r="G130" i="1"/>
  <c r="F130" i="1"/>
  <c r="E130" i="1"/>
  <c r="D130" i="1"/>
  <c r="I129" i="1"/>
  <c r="H129" i="1"/>
  <c r="G129" i="1"/>
  <c r="F129" i="1"/>
  <c r="E129" i="1"/>
  <c r="D129" i="1"/>
  <c r="I128" i="1"/>
  <c r="H128" i="1"/>
  <c r="G128" i="1"/>
  <c r="F128" i="1"/>
  <c r="E128" i="1"/>
  <c r="D128" i="1"/>
  <c r="I127" i="1"/>
  <c r="H127" i="1"/>
  <c r="G127" i="1"/>
  <c r="F127" i="1"/>
  <c r="E127" i="1"/>
  <c r="D127" i="1"/>
  <c r="I126" i="1"/>
  <c r="H126" i="1"/>
  <c r="G126" i="1"/>
  <c r="F126" i="1"/>
  <c r="E126" i="1"/>
  <c r="D126" i="1"/>
  <c r="I125" i="1"/>
  <c r="H125" i="1"/>
  <c r="G125" i="1"/>
  <c r="F125" i="1"/>
  <c r="E125" i="1"/>
  <c r="D125" i="1"/>
  <c r="I124" i="1"/>
  <c r="H124" i="1"/>
  <c r="G124" i="1"/>
  <c r="F124" i="1"/>
  <c r="E124" i="1"/>
  <c r="D124" i="1"/>
  <c r="I123" i="1"/>
  <c r="H123" i="1"/>
  <c r="G123" i="1"/>
  <c r="F123" i="1"/>
  <c r="E123" i="1"/>
  <c r="D123" i="1"/>
  <c r="I122" i="1"/>
  <c r="H122" i="1"/>
  <c r="G122" i="1"/>
  <c r="F122" i="1"/>
  <c r="E122" i="1"/>
  <c r="D122" i="1"/>
  <c r="I121" i="1"/>
  <c r="H121" i="1"/>
  <c r="G121" i="1"/>
  <c r="F121" i="1"/>
  <c r="E121" i="1"/>
  <c r="D121" i="1"/>
  <c r="I120" i="1"/>
  <c r="H120" i="1"/>
  <c r="G120" i="1"/>
  <c r="F120" i="1"/>
  <c r="E120" i="1"/>
  <c r="D120" i="1"/>
  <c r="I119" i="1"/>
  <c r="H119" i="1"/>
  <c r="G119" i="1"/>
  <c r="F119" i="1"/>
  <c r="E119" i="1"/>
  <c r="D119" i="1"/>
  <c r="I118" i="1"/>
  <c r="H118" i="1"/>
  <c r="G118" i="1"/>
  <c r="F118" i="1"/>
  <c r="E118" i="1"/>
  <c r="D118" i="1"/>
  <c r="I117" i="1"/>
  <c r="H117" i="1"/>
  <c r="G117" i="1"/>
  <c r="F117" i="1"/>
  <c r="E117" i="1"/>
  <c r="D117" i="1"/>
  <c r="I116" i="1"/>
  <c r="H116" i="1"/>
  <c r="G116" i="1"/>
  <c r="F116" i="1"/>
  <c r="E116" i="1"/>
  <c r="D116" i="1"/>
  <c r="I115" i="1"/>
  <c r="H115" i="1"/>
  <c r="G115" i="1"/>
  <c r="F115" i="1"/>
  <c r="E115" i="1"/>
  <c r="D115" i="1"/>
  <c r="I114" i="1"/>
  <c r="H114" i="1"/>
  <c r="G114" i="1"/>
  <c r="F114" i="1"/>
  <c r="E114" i="1"/>
  <c r="D114" i="1"/>
  <c r="I113" i="1"/>
  <c r="H113" i="1"/>
  <c r="G113" i="1"/>
  <c r="F113" i="1"/>
  <c r="E113" i="1"/>
  <c r="D113" i="1"/>
  <c r="I112" i="1"/>
  <c r="H112" i="1"/>
  <c r="G112" i="1"/>
  <c r="F112" i="1"/>
  <c r="E112" i="1"/>
  <c r="D112" i="1"/>
  <c r="I111" i="1"/>
  <c r="H111" i="1"/>
  <c r="G111" i="1"/>
  <c r="F111" i="1"/>
  <c r="E111" i="1"/>
  <c r="D111" i="1"/>
  <c r="I110" i="1"/>
  <c r="H110" i="1"/>
  <c r="G110" i="1"/>
  <c r="F110" i="1"/>
  <c r="E110" i="1"/>
  <c r="D110" i="1"/>
  <c r="I109" i="1"/>
  <c r="H109" i="1"/>
  <c r="G109" i="1"/>
  <c r="F109" i="1"/>
  <c r="E109" i="1"/>
  <c r="D109" i="1"/>
  <c r="I108" i="1"/>
  <c r="H108" i="1"/>
  <c r="G108" i="1"/>
  <c r="F108" i="1"/>
  <c r="E108" i="1"/>
  <c r="D108" i="1"/>
  <c r="I107" i="1"/>
  <c r="H107" i="1"/>
  <c r="G107" i="1"/>
  <c r="F107" i="1"/>
  <c r="E107" i="1"/>
  <c r="D107" i="1"/>
  <c r="I106" i="1"/>
  <c r="H106" i="1"/>
  <c r="G106" i="1"/>
  <c r="F106" i="1"/>
  <c r="E106" i="1"/>
  <c r="D106" i="1"/>
  <c r="I105" i="1"/>
  <c r="H105" i="1"/>
  <c r="G105" i="1"/>
  <c r="F105" i="1"/>
  <c r="E105" i="1"/>
  <c r="D105" i="1"/>
  <c r="I104" i="1"/>
  <c r="H104" i="1"/>
  <c r="G104" i="1"/>
  <c r="F104" i="1"/>
  <c r="E104" i="1"/>
  <c r="D104" i="1"/>
  <c r="I103" i="1"/>
  <c r="H103" i="1"/>
  <c r="G103" i="1"/>
  <c r="F103" i="1"/>
  <c r="E103" i="1"/>
  <c r="D103" i="1"/>
  <c r="I102" i="1"/>
  <c r="H102" i="1"/>
  <c r="G102" i="1"/>
  <c r="F102" i="1"/>
  <c r="E102" i="1"/>
  <c r="D102" i="1"/>
  <c r="I101" i="1"/>
  <c r="H101" i="1"/>
  <c r="G101" i="1"/>
  <c r="F101" i="1"/>
  <c r="E101" i="1"/>
  <c r="D101" i="1"/>
  <c r="I100" i="1"/>
  <c r="H100" i="1"/>
  <c r="G100" i="1"/>
  <c r="F100" i="1"/>
  <c r="E100" i="1"/>
  <c r="D100" i="1"/>
  <c r="I99" i="1"/>
  <c r="H99" i="1"/>
  <c r="G99" i="1"/>
  <c r="F99" i="1"/>
  <c r="E99" i="1"/>
  <c r="D99" i="1"/>
  <c r="I98" i="1"/>
  <c r="H98" i="1"/>
  <c r="G98" i="1"/>
  <c r="F98" i="1"/>
  <c r="E98" i="1"/>
  <c r="D98" i="1"/>
  <c r="I97" i="1"/>
  <c r="H97" i="1"/>
  <c r="G97" i="1"/>
  <c r="F97" i="1"/>
  <c r="E97" i="1"/>
  <c r="D97" i="1"/>
  <c r="I96" i="1"/>
  <c r="H96" i="1"/>
  <c r="G96" i="1"/>
  <c r="F96" i="1"/>
  <c r="E96" i="1"/>
  <c r="D96" i="1"/>
  <c r="I95" i="1"/>
  <c r="H95" i="1"/>
  <c r="G95" i="1"/>
  <c r="F95" i="1"/>
  <c r="E95" i="1"/>
  <c r="D95" i="1"/>
  <c r="I94" i="1"/>
  <c r="H94" i="1"/>
  <c r="G94" i="1"/>
  <c r="F94" i="1"/>
  <c r="E94" i="1"/>
  <c r="D94" i="1"/>
  <c r="I93" i="1"/>
  <c r="H93" i="1"/>
  <c r="G93" i="1"/>
  <c r="F93" i="1"/>
  <c r="E93" i="1"/>
  <c r="D93" i="1"/>
  <c r="I92" i="1"/>
  <c r="H92" i="1"/>
  <c r="G92" i="1"/>
  <c r="F92" i="1"/>
  <c r="E92" i="1"/>
  <c r="D92" i="1"/>
  <c r="I91" i="1"/>
  <c r="H91" i="1"/>
  <c r="G91" i="1"/>
  <c r="F91" i="1"/>
  <c r="E91" i="1"/>
  <c r="D91" i="1"/>
  <c r="I90" i="1"/>
  <c r="H90" i="1"/>
  <c r="G90" i="1"/>
  <c r="F90" i="1"/>
  <c r="E90" i="1"/>
  <c r="D90" i="1"/>
  <c r="I89" i="1"/>
  <c r="H89" i="1"/>
  <c r="G89" i="1"/>
  <c r="F89" i="1"/>
  <c r="E89" i="1"/>
  <c r="D89" i="1"/>
  <c r="I88" i="1"/>
  <c r="H88" i="1"/>
  <c r="G88" i="1"/>
  <c r="F88" i="1"/>
  <c r="E88" i="1"/>
  <c r="D88" i="1"/>
  <c r="I87" i="1"/>
  <c r="H87" i="1"/>
  <c r="G87" i="1"/>
  <c r="F87" i="1"/>
  <c r="E87" i="1"/>
  <c r="D87" i="1"/>
  <c r="I86" i="1"/>
  <c r="H86" i="1"/>
  <c r="G86" i="1"/>
  <c r="F86" i="1"/>
  <c r="E86" i="1"/>
  <c r="D86" i="1"/>
  <c r="I85" i="1"/>
  <c r="H85" i="1"/>
  <c r="G85" i="1"/>
  <c r="F85" i="1"/>
  <c r="E85" i="1"/>
  <c r="D85" i="1"/>
  <c r="I84" i="1"/>
  <c r="H84" i="1"/>
  <c r="G84" i="1"/>
  <c r="F84" i="1"/>
  <c r="E84" i="1"/>
  <c r="D84" i="1"/>
  <c r="I83" i="1"/>
  <c r="H83" i="1"/>
  <c r="G83" i="1"/>
  <c r="F83" i="1"/>
  <c r="E83" i="1"/>
  <c r="D83" i="1"/>
  <c r="I82" i="1"/>
  <c r="H82" i="1"/>
  <c r="G82" i="1"/>
  <c r="F82" i="1"/>
  <c r="E82" i="1"/>
  <c r="D82" i="1"/>
  <c r="I81" i="1"/>
  <c r="H81" i="1"/>
  <c r="G81" i="1"/>
  <c r="F81" i="1"/>
  <c r="E81" i="1"/>
  <c r="D81" i="1"/>
  <c r="I80" i="1"/>
  <c r="H80" i="1"/>
  <c r="G80" i="1"/>
  <c r="F80" i="1"/>
  <c r="E80" i="1"/>
  <c r="D80" i="1"/>
  <c r="I79" i="1"/>
  <c r="H79" i="1"/>
  <c r="G79" i="1"/>
  <c r="F79" i="1"/>
  <c r="E79" i="1"/>
  <c r="D79" i="1"/>
  <c r="I78" i="1"/>
  <c r="H78" i="1"/>
  <c r="G78" i="1"/>
  <c r="F78" i="1"/>
  <c r="E78" i="1"/>
  <c r="D78" i="1"/>
  <c r="I77" i="1"/>
  <c r="H77" i="1"/>
  <c r="G77" i="1"/>
  <c r="F77" i="1"/>
  <c r="E77" i="1"/>
  <c r="D77" i="1"/>
  <c r="I76" i="1"/>
  <c r="H76" i="1"/>
  <c r="G76" i="1"/>
  <c r="F76" i="1"/>
  <c r="E76" i="1"/>
  <c r="D76" i="1"/>
  <c r="I75" i="1"/>
  <c r="H75" i="1"/>
  <c r="G75" i="1"/>
  <c r="F75" i="1"/>
  <c r="E75" i="1"/>
  <c r="D75" i="1"/>
  <c r="I74" i="1"/>
  <c r="H74" i="1"/>
  <c r="G74" i="1"/>
  <c r="F74" i="1"/>
  <c r="E74" i="1"/>
  <c r="D74" i="1"/>
  <c r="I73" i="1"/>
  <c r="H73" i="1"/>
  <c r="G73" i="1"/>
  <c r="F73" i="1"/>
  <c r="E73" i="1"/>
  <c r="D73" i="1"/>
  <c r="I72" i="1"/>
  <c r="H72" i="1"/>
  <c r="G72" i="1"/>
  <c r="F72" i="1"/>
  <c r="E72" i="1"/>
  <c r="D72" i="1"/>
  <c r="I71" i="1"/>
  <c r="H71" i="1"/>
  <c r="G71" i="1"/>
  <c r="F71" i="1"/>
  <c r="E71" i="1"/>
  <c r="D71" i="1"/>
  <c r="I70" i="1"/>
  <c r="H70" i="1"/>
  <c r="G70" i="1"/>
  <c r="F70" i="1"/>
  <c r="E70" i="1"/>
  <c r="D70" i="1"/>
  <c r="I69" i="1"/>
  <c r="H69" i="1"/>
  <c r="G69" i="1"/>
  <c r="F69" i="1"/>
  <c r="E69" i="1"/>
  <c r="D69" i="1"/>
  <c r="I68" i="1"/>
  <c r="H68" i="1"/>
  <c r="G68" i="1"/>
  <c r="F68" i="1"/>
  <c r="E68" i="1"/>
  <c r="D68" i="1"/>
  <c r="I67" i="1"/>
  <c r="H67" i="1"/>
  <c r="G67" i="1"/>
  <c r="F67" i="1"/>
  <c r="E67" i="1"/>
  <c r="D67" i="1"/>
  <c r="I66" i="1"/>
  <c r="H66" i="1"/>
  <c r="G66" i="1"/>
  <c r="F66" i="1"/>
  <c r="E66" i="1"/>
  <c r="D66" i="1"/>
  <c r="I65" i="1"/>
  <c r="H65" i="1"/>
  <c r="G65" i="1"/>
  <c r="F65" i="1"/>
  <c r="E65" i="1"/>
  <c r="D65" i="1"/>
  <c r="I64" i="1"/>
  <c r="H64" i="1"/>
  <c r="G64" i="1"/>
  <c r="F64" i="1"/>
  <c r="E64" i="1"/>
  <c r="D64" i="1"/>
  <c r="I63" i="1"/>
  <c r="H63" i="1"/>
  <c r="G63" i="1"/>
  <c r="F63" i="1"/>
  <c r="E63" i="1"/>
  <c r="D63" i="1"/>
  <c r="I62" i="1"/>
  <c r="H62" i="1"/>
  <c r="G62" i="1"/>
  <c r="F62" i="1"/>
  <c r="E62" i="1"/>
  <c r="D62" i="1"/>
  <c r="I61" i="1"/>
  <c r="H61" i="1"/>
  <c r="G61" i="1"/>
  <c r="F61" i="1"/>
  <c r="E61" i="1"/>
  <c r="D61" i="1"/>
  <c r="K60" i="1"/>
  <c r="I60" i="1"/>
  <c r="H60" i="1"/>
  <c r="G60" i="1"/>
  <c r="F60" i="1"/>
  <c r="E60" i="1"/>
  <c r="D60" i="1"/>
  <c r="J60" i="1" s="1"/>
  <c r="I59" i="1"/>
  <c r="H59" i="1"/>
  <c r="G59" i="1"/>
  <c r="K59" i="1" s="1"/>
  <c r="F59" i="1"/>
  <c r="E59" i="1"/>
  <c r="D59" i="1"/>
  <c r="J59" i="1" s="1"/>
  <c r="K58" i="1"/>
  <c r="I58" i="1"/>
  <c r="H58" i="1"/>
  <c r="G58" i="1"/>
  <c r="F58" i="1"/>
  <c r="E58" i="1"/>
  <c r="D58" i="1"/>
  <c r="J58" i="1" s="1"/>
  <c r="I57" i="1"/>
  <c r="H57" i="1"/>
  <c r="G57" i="1"/>
  <c r="K57" i="1" s="1"/>
  <c r="F57" i="1"/>
  <c r="E57" i="1"/>
  <c r="D57" i="1"/>
  <c r="J57" i="1" s="1"/>
  <c r="I56" i="1"/>
  <c r="H56" i="1"/>
  <c r="G56" i="1"/>
  <c r="K56" i="1" s="1"/>
  <c r="F56" i="1"/>
  <c r="E56" i="1"/>
  <c r="D56" i="1"/>
  <c r="J56" i="1" s="1"/>
  <c r="I55" i="1"/>
  <c r="H55" i="1"/>
  <c r="G55" i="1"/>
  <c r="K55" i="1" s="1"/>
  <c r="F55" i="1"/>
  <c r="E55" i="1"/>
  <c r="D55" i="1"/>
  <c r="J55" i="1" s="1"/>
  <c r="K54" i="1"/>
  <c r="I54" i="1"/>
  <c r="H54" i="1"/>
  <c r="G54" i="1"/>
  <c r="F54" i="1"/>
  <c r="E54" i="1"/>
  <c r="D54" i="1"/>
  <c r="J54" i="1" s="1"/>
  <c r="I53" i="1"/>
  <c r="H53" i="1"/>
  <c r="G53" i="1"/>
  <c r="K53" i="1" s="1"/>
  <c r="F53" i="1"/>
  <c r="E53" i="1"/>
  <c r="D53" i="1"/>
  <c r="J53" i="1" s="1"/>
  <c r="I52" i="1"/>
  <c r="H52" i="1"/>
  <c r="G52" i="1"/>
  <c r="K52" i="1" s="1"/>
  <c r="F52" i="1"/>
  <c r="E52" i="1"/>
  <c r="D52" i="1"/>
  <c r="J52" i="1" s="1"/>
  <c r="I51" i="1"/>
  <c r="H51" i="1"/>
  <c r="G51" i="1"/>
  <c r="K51" i="1" s="1"/>
  <c r="F51" i="1"/>
  <c r="E51" i="1"/>
  <c r="D51" i="1"/>
  <c r="J51" i="1" s="1"/>
  <c r="K50" i="1"/>
  <c r="I50" i="1"/>
  <c r="H50" i="1"/>
  <c r="G50" i="1"/>
  <c r="F50" i="1"/>
  <c r="E50" i="1"/>
  <c r="D50" i="1"/>
  <c r="K49" i="1"/>
  <c r="I49" i="1"/>
  <c r="H49" i="1"/>
  <c r="G49" i="1"/>
  <c r="F49" i="1"/>
  <c r="E49" i="1"/>
  <c r="D49" i="1"/>
  <c r="J49" i="1" s="1"/>
  <c r="I48" i="1"/>
  <c r="H48" i="1"/>
  <c r="G48" i="1"/>
  <c r="K48" i="1" s="1"/>
  <c r="F48" i="1"/>
  <c r="E48" i="1"/>
  <c r="D48" i="1"/>
  <c r="K47" i="1"/>
  <c r="I47" i="1"/>
  <c r="H47" i="1"/>
  <c r="G47" i="1"/>
  <c r="F47" i="1"/>
  <c r="E47" i="1"/>
  <c r="D47" i="1"/>
  <c r="K46" i="1"/>
  <c r="I46" i="1"/>
  <c r="H46" i="1"/>
  <c r="G46" i="1"/>
  <c r="F46" i="1"/>
  <c r="E46" i="1"/>
  <c r="D46" i="1"/>
  <c r="K45" i="1"/>
  <c r="I45" i="1"/>
  <c r="H45" i="1"/>
  <c r="G45" i="1"/>
  <c r="F45" i="1"/>
  <c r="E45" i="1"/>
  <c r="D45" i="1"/>
  <c r="J45" i="1" s="1"/>
  <c r="I44" i="1"/>
  <c r="H44" i="1"/>
  <c r="G44" i="1"/>
  <c r="K44" i="1" s="1"/>
  <c r="F44" i="1"/>
  <c r="E44" i="1"/>
  <c r="D44" i="1"/>
  <c r="K43" i="1"/>
  <c r="I43" i="1"/>
  <c r="H43" i="1"/>
  <c r="G43" i="1"/>
  <c r="F43" i="1"/>
  <c r="E43" i="1"/>
  <c r="D43" i="1"/>
  <c r="K42" i="1"/>
  <c r="I42" i="1"/>
  <c r="H42" i="1"/>
  <c r="G42" i="1"/>
  <c r="F42" i="1"/>
  <c r="E42" i="1"/>
  <c r="D42" i="1"/>
  <c r="K41" i="1"/>
  <c r="I41" i="1"/>
  <c r="H41" i="1"/>
  <c r="G41" i="1"/>
  <c r="F41" i="1"/>
  <c r="E41" i="1"/>
  <c r="D41" i="1"/>
  <c r="J41" i="1" s="1"/>
  <c r="I40" i="1"/>
  <c r="H40" i="1"/>
  <c r="G40" i="1"/>
  <c r="K40" i="1" s="1"/>
  <c r="F40" i="1"/>
  <c r="E40" i="1"/>
  <c r="D40" i="1"/>
  <c r="K39" i="1"/>
  <c r="I39" i="1"/>
  <c r="H39" i="1"/>
  <c r="G39" i="1"/>
  <c r="F39" i="1"/>
  <c r="E39" i="1"/>
  <c r="D39" i="1"/>
  <c r="K38" i="1"/>
  <c r="I38" i="1"/>
  <c r="H38" i="1"/>
  <c r="G38" i="1"/>
  <c r="F38" i="1"/>
  <c r="E38" i="1"/>
  <c r="D38" i="1"/>
  <c r="K37" i="1"/>
  <c r="I37" i="1"/>
  <c r="H37" i="1"/>
  <c r="G37" i="1"/>
  <c r="F37" i="1"/>
  <c r="E37" i="1"/>
  <c r="D37" i="1"/>
  <c r="J37" i="1" s="1"/>
  <c r="I36" i="1"/>
  <c r="H36" i="1"/>
  <c r="G36" i="1"/>
  <c r="K36" i="1" s="1"/>
  <c r="F36" i="1"/>
  <c r="E36" i="1"/>
  <c r="D36" i="1"/>
  <c r="K35" i="1"/>
  <c r="I35" i="1"/>
  <c r="H35" i="1"/>
  <c r="G35" i="1"/>
  <c r="F35" i="1"/>
  <c r="E35" i="1"/>
  <c r="D35" i="1"/>
  <c r="K34" i="1"/>
  <c r="I34" i="1"/>
  <c r="H34" i="1"/>
  <c r="G34" i="1"/>
  <c r="F34" i="1"/>
  <c r="E34" i="1"/>
  <c r="D34" i="1"/>
  <c r="K33" i="1"/>
  <c r="I33" i="1"/>
  <c r="H33" i="1"/>
  <c r="G33" i="1"/>
  <c r="F33" i="1"/>
  <c r="E33" i="1"/>
  <c r="D33" i="1"/>
  <c r="J33" i="1" s="1"/>
  <c r="I32" i="1"/>
  <c r="H32" i="1"/>
  <c r="G32" i="1"/>
  <c r="K32" i="1" s="1"/>
  <c r="F32" i="1"/>
  <c r="E32" i="1"/>
  <c r="D32" i="1"/>
  <c r="K31" i="1"/>
  <c r="I31" i="1"/>
  <c r="H31" i="1"/>
  <c r="G31" i="1"/>
  <c r="F31" i="1"/>
  <c r="E31" i="1"/>
  <c r="D31" i="1"/>
  <c r="K30" i="1"/>
  <c r="I30" i="1"/>
  <c r="H30" i="1"/>
  <c r="G30" i="1"/>
  <c r="F30" i="1"/>
  <c r="E30" i="1"/>
  <c r="D30" i="1"/>
  <c r="K29" i="1"/>
  <c r="I29" i="1"/>
  <c r="H29" i="1"/>
  <c r="G29" i="1"/>
  <c r="F29" i="1"/>
  <c r="E29" i="1"/>
  <c r="D29" i="1"/>
  <c r="J29" i="1" s="1"/>
  <c r="I28" i="1"/>
  <c r="H28" i="1"/>
  <c r="G28" i="1"/>
  <c r="K28" i="1" s="1"/>
  <c r="F28" i="1"/>
  <c r="E28" i="1"/>
  <c r="D28" i="1"/>
  <c r="K27" i="1"/>
  <c r="I27" i="1"/>
  <c r="H27" i="1"/>
  <c r="G27" i="1"/>
  <c r="F27" i="1"/>
  <c r="E27" i="1"/>
  <c r="D27" i="1"/>
  <c r="K26" i="1"/>
  <c r="I26" i="1"/>
  <c r="H26" i="1"/>
  <c r="G26" i="1"/>
  <c r="F26" i="1"/>
  <c r="E26" i="1"/>
  <c r="D26" i="1"/>
  <c r="K25" i="1"/>
  <c r="I25" i="1"/>
  <c r="H25" i="1"/>
  <c r="G25" i="1"/>
  <c r="F25" i="1"/>
  <c r="E25" i="1"/>
  <c r="D25" i="1"/>
  <c r="J25" i="1" s="1"/>
  <c r="I24" i="1"/>
  <c r="H24" i="1"/>
  <c r="G24" i="1"/>
  <c r="K24" i="1" s="1"/>
  <c r="F24" i="1"/>
  <c r="E24" i="1"/>
  <c r="D24" i="1"/>
  <c r="K23" i="1"/>
  <c r="I23" i="1"/>
  <c r="H23" i="1"/>
  <c r="G23" i="1"/>
  <c r="F23" i="1"/>
  <c r="E23" i="1"/>
  <c r="D23" i="1"/>
  <c r="K22" i="1"/>
  <c r="I22" i="1"/>
  <c r="H22" i="1"/>
  <c r="G22" i="1"/>
  <c r="F22" i="1"/>
  <c r="E22" i="1"/>
  <c r="D22" i="1"/>
  <c r="K21" i="1"/>
  <c r="I21" i="1"/>
  <c r="H21" i="1"/>
  <c r="G21" i="1"/>
  <c r="F21" i="1"/>
  <c r="E21" i="1"/>
  <c r="D21" i="1"/>
  <c r="J21" i="1" s="1"/>
  <c r="I20" i="1"/>
  <c r="H20" i="1"/>
  <c r="G20" i="1"/>
  <c r="K20" i="1" s="1"/>
  <c r="F20" i="1"/>
  <c r="E20" i="1"/>
  <c r="D20" i="1"/>
  <c r="K19" i="1"/>
  <c r="I19" i="1"/>
  <c r="H19" i="1"/>
  <c r="G19" i="1"/>
  <c r="F19" i="1"/>
  <c r="E19" i="1"/>
  <c r="D19" i="1"/>
  <c r="K18" i="1"/>
  <c r="I18" i="1"/>
  <c r="H18" i="1"/>
  <c r="G18" i="1"/>
  <c r="F18" i="1"/>
  <c r="E18" i="1"/>
  <c r="D18" i="1"/>
  <c r="K17" i="1"/>
  <c r="I17" i="1"/>
  <c r="H17" i="1"/>
  <c r="G17" i="1"/>
  <c r="F17" i="1"/>
  <c r="E17" i="1"/>
  <c r="D17" i="1"/>
  <c r="J17" i="1" s="1"/>
  <c r="I16" i="1"/>
  <c r="H16" i="1"/>
  <c r="G16" i="1"/>
  <c r="K16" i="1" s="1"/>
  <c r="F16" i="1"/>
  <c r="E16" i="1"/>
  <c r="D16" i="1"/>
  <c r="K15" i="1"/>
  <c r="I15" i="1"/>
  <c r="H15" i="1"/>
  <c r="G15" i="1"/>
  <c r="F15" i="1"/>
  <c r="E15" i="1"/>
  <c r="D15" i="1"/>
  <c r="K14" i="1"/>
  <c r="I14" i="1"/>
  <c r="H14" i="1"/>
  <c r="G14" i="1"/>
  <c r="F14" i="1"/>
  <c r="E14" i="1"/>
  <c r="D14" i="1"/>
  <c r="K13" i="1"/>
  <c r="I13" i="1"/>
  <c r="H13" i="1"/>
  <c r="G13" i="1"/>
  <c r="F13" i="1"/>
  <c r="E13" i="1"/>
  <c r="D13" i="1"/>
  <c r="J13" i="1" s="1"/>
  <c r="I12" i="1"/>
  <c r="H12" i="1"/>
  <c r="G12" i="1"/>
  <c r="K12" i="1" s="1"/>
  <c r="F12" i="1"/>
  <c r="E12" i="1"/>
  <c r="D12" i="1"/>
  <c r="K11" i="1"/>
  <c r="I11" i="1"/>
  <c r="H11" i="1"/>
  <c r="G11" i="1"/>
  <c r="F11" i="1"/>
  <c r="E11" i="1"/>
  <c r="D11" i="1"/>
  <c r="K10" i="1"/>
  <c r="I10" i="1"/>
  <c r="H10" i="1"/>
  <c r="G10" i="1"/>
  <c r="F10" i="1"/>
  <c r="E10" i="1"/>
  <c r="D10" i="1"/>
  <c r="K9" i="1"/>
  <c r="I9" i="1"/>
  <c r="H9" i="1"/>
  <c r="G9" i="1"/>
  <c r="F9" i="1"/>
  <c r="E9" i="1"/>
  <c r="D9" i="1"/>
  <c r="J9" i="1" s="1"/>
  <c r="I8" i="1"/>
  <c r="H8" i="1"/>
  <c r="G8" i="1"/>
  <c r="K8" i="1" s="1"/>
  <c r="F8" i="1"/>
  <c r="E8" i="1"/>
  <c r="D8" i="1"/>
  <c r="K7" i="1"/>
  <c r="I7" i="1"/>
  <c r="H7" i="1"/>
  <c r="G7" i="1"/>
  <c r="F7" i="1"/>
  <c r="E7" i="1"/>
  <c r="D7" i="1"/>
  <c r="K6" i="1"/>
  <c r="I6" i="1"/>
  <c r="H6" i="1"/>
  <c r="G6" i="1"/>
  <c r="F6" i="1"/>
  <c r="E6" i="1"/>
  <c r="D6" i="1"/>
  <c r="K5" i="1"/>
  <c r="I5" i="1"/>
  <c r="H5" i="1"/>
  <c r="G5" i="1"/>
  <c r="F5" i="1"/>
  <c r="E5" i="1"/>
  <c r="D5" i="1"/>
  <c r="J5" i="1" s="1"/>
  <c r="I4" i="1"/>
  <c r="H4" i="1"/>
  <c r="G4" i="1"/>
  <c r="K4" i="1" s="1"/>
  <c r="F4" i="1"/>
  <c r="E4" i="1"/>
  <c r="D4" i="1"/>
  <c r="K3" i="1"/>
  <c r="I3" i="1"/>
  <c r="H3" i="1"/>
  <c r="G3" i="1"/>
  <c r="F3" i="1"/>
  <c r="E3" i="1"/>
  <c r="D3" i="1"/>
  <c r="K2" i="1"/>
  <c r="I2" i="1"/>
  <c r="H2" i="1"/>
  <c r="G2" i="1"/>
  <c r="F2" i="1"/>
  <c r="E2" i="1"/>
  <c r="D2" i="1"/>
  <c r="J4" i="1" l="1"/>
  <c r="J16" i="1"/>
  <c r="J24" i="1"/>
  <c r="J32" i="1"/>
  <c r="J36" i="1"/>
  <c r="J48" i="1"/>
  <c r="J3" i="1"/>
  <c r="J2" i="1"/>
  <c r="J6" i="1"/>
  <c r="J10" i="1"/>
  <c r="J14" i="1"/>
  <c r="J18" i="1"/>
  <c r="J22" i="1"/>
  <c r="J26" i="1"/>
  <c r="J30" i="1"/>
  <c r="J34" i="1"/>
  <c r="J38" i="1"/>
  <c r="J42" i="1"/>
  <c r="J46" i="1"/>
  <c r="J50" i="1"/>
  <c r="J8" i="1"/>
  <c r="J12" i="1"/>
  <c r="J20" i="1"/>
  <c r="J28" i="1"/>
  <c r="J40" i="1"/>
  <c r="J44" i="1"/>
  <c r="J7" i="1"/>
  <c r="J11" i="1"/>
  <c r="J15" i="1"/>
  <c r="J19" i="1"/>
  <c r="J23" i="1"/>
  <c r="J27" i="1"/>
  <c r="J31" i="1"/>
  <c r="J35" i="1"/>
  <c r="J39" i="1"/>
  <c r="J43" i="1"/>
  <c r="J47" i="1"/>
  <c r="K61" i="1"/>
  <c r="J61" i="1"/>
  <c r="K63" i="1"/>
  <c r="J63" i="1"/>
  <c r="K65" i="1"/>
  <c r="J65" i="1"/>
  <c r="K67" i="1"/>
  <c r="J67" i="1"/>
  <c r="K75" i="1"/>
  <c r="J75" i="1"/>
  <c r="K77" i="1"/>
  <c r="J77" i="1"/>
  <c r="K79" i="1"/>
  <c r="J79" i="1"/>
  <c r="K83" i="1"/>
  <c r="J83" i="1"/>
  <c r="K89" i="1"/>
  <c r="J89" i="1"/>
  <c r="K103" i="1"/>
  <c r="J103" i="1"/>
  <c r="K111" i="1"/>
  <c r="J111" i="1"/>
  <c r="K115" i="1"/>
  <c r="J115" i="1"/>
  <c r="K117" i="1"/>
  <c r="J117" i="1"/>
  <c r="K121" i="1"/>
  <c r="J121" i="1"/>
  <c r="K125" i="1"/>
  <c r="J125" i="1"/>
  <c r="K62" i="1"/>
  <c r="J62" i="1"/>
  <c r="K64" i="1"/>
  <c r="J64" i="1"/>
  <c r="K66" i="1"/>
  <c r="J66" i="1"/>
  <c r="K68" i="1"/>
  <c r="J68" i="1"/>
  <c r="K70" i="1"/>
  <c r="J70" i="1"/>
  <c r="K72" i="1"/>
  <c r="J72" i="1"/>
  <c r="K74" i="1"/>
  <c r="J74" i="1"/>
  <c r="K76" i="1"/>
  <c r="J76" i="1"/>
  <c r="K78" i="1"/>
  <c r="J78" i="1"/>
  <c r="K80" i="1"/>
  <c r="J80" i="1"/>
  <c r="K82" i="1"/>
  <c r="J82" i="1"/>
  <c r="K84" i="1"/>
  <c r="J84" i="1"/>
  <c r="K86" i="1"/>
  <c r="J86" i="1"/>
  <c r="K88" i="1"/>
  <c r="J88" i="1"/>
  <c r="K90" i="1"/>
  <c r="J90" i="1"/>
  <c r="K92" i="1"/>
  <c r="J92" i="1"/>
  <c r="K94" i="1"/>
  <c r="J94" i="1"/>
  <c r="K96" i="1"/>
  <c r="J96" i="1"/>
  <c r="K98" i="1"/>
  <c r="J98" i="1"/>
  <c r="K100" i="1"/>
  <c r="J100" i="1"/>
  <c r="K102" i="1"/>
  <c r="J102" i="1"/>
  <c r="K104" i="1"/>
  <c r="J104" i="1"/>
  <c r="K106" i="1"/>
  <c r="J106" i="1"/>
  <c r="K108" i="1"/>
  <c r="J108" i="1"/>
  <c r="K110" i="1"/>
  <c r="J110" i="1"/>
  <c r="K112" i="1"/>
  <c r="J112" i="1"/>
  <c r="K114" i="1"/>
  <c r="J114" i="1"/>
  <c r="K116" i="1"/>
  <c r="J116" i="1"/>
  <c r="K118" i="1"/>
  <c r="J118" i="1"/>
  <c r="K120" i="1"/>
  <c r="J120" i="1"/>
  <c r="K122" i="1"/>
  <c r="J122" i="1"/>
  <c r="K124" i="1"/>
  <c r="J124" i="1"/>
  <c r="K126" i="1"/>
  <c r="J126" i="1"/>
  <c r="K128" i="1"/>
  <c r="J128" i="1"/>
  <c r="K130" i="1"/>
  <c r="J130" i="1"/>
  <c r="K132" i="1"/>
  <c r="J132" i="1"/>
  <c r="K134" i="1"/>
  <c r="J134" i="1"/>
  <c r="K136" i="1"/>
  <c r="J136" i="1"/>
  <c r="K138" i="1"/>
  <c r="J138" i="1"/>
  <c r="K140" i="1"/>
  <c r="J140" i="1"/>
  <c r="K142" i="1"/>
  <c r="J142" i="1"/>
  <c r="K144" i="1"/>
  <c r="J144" i="1"/>
  <c r="K69" i="1"/>
  <c r="J69" i="1"/>
  <c r="K71" i="1"/>
  <c r="J71" i="1"/>
  <c r="K73" i="1"/>
  <c r="J73" i="1"/>
  <c r="K81" i="1"/>
  <c r="J81" i="1"/>
  <c r="K85" i="1"/>
  <c r="J85" i="1"/>
  <c r="K87" i="1"/>
  <c r="J87" i="1"/>
  <c r="K91" i="1"/>
  <c r="J91" i="1"/>
  <c r="K93" i="1"/>
  <c r="J93" i="1"/>
  <c r="K95" i="1"/>
  <c r="J95" i="1"/>
  <c r="K97" i="1"/>
  <c r="J97" i="1"/>
  <c r="K99" i="1"/>
  <c r="J99" i="1"/>
  <c r="K101" i="1"/>
  <c r="J101" i="1"/>
  <c r="K105" i="1"/>
  <c r="J105" i="1"/>
  <c r="K107" i="1"/>
  <c r="J107" i="1"/>
  <c r="K109" i="1"/>
  <c r="J109" i="1"/>
  <c r="K113" i="1"/>
  <c r="J113" i="1"/>
  <c r="K119" i="1"/>
  <c r="J119" i="1"/>
  <c r="K123" i="1"/>
  <c r="J123" i="1"/>
  <c r="K127" i="1"/>
  <c r="J127" i="1"/>
  <c r="K129" i="1"/>
  <c r="J129" i="1"/>
  <c r="K131" i="1"/>
  <c r="J131" i="1"/>
  <c r="K133" i="1"/>
  <c r="J133" i="1"/>
  <c r="K135" i="1"/>
  <c r="J135" i="1"/>
  <c r="K137" i="1"/>
  <c r="J137" i="1"/>
  <c r="K139" i="1"/>
  <c r="J139" i="1"/>
  <c r="K141" i="1"/>
  <c r="J141" i="1"/>
  <c r="K143" i="1"/>
  <c r="J143" i="1"/>
  <c r="K145" i="1"/>
  <c r="J145" i="1"/>
</calcChain>
</file>

<file path=xl/sharedStrings.xml><?xml version="1.0" encoding="utf-8"?>
<sst xmlns="http://schemas.openxmlformats.org/spreadsheetml/2006/main" count="823" uniqueCount="131">
  <si>
    <t>Sample ID</t>
  </si>
  <si>
    <t>User ID</t>
  </si>
  <si>
    <t>Tissue</t>
  </si>
  <si>
    <t>Cellularity</t>
  </si>
  <si>
    <t>Tenocyte Morphology</t>
  </si>
  <si>
    <t>Vascularity</t>
  </si>
  <si>
    <t>Interfasicular cellular infiltation</t>
  </si>
  <si>
    <t>Collagen Fibre Alignment</t>
  </si>
  <si>
    <t>Proteoglycan Content</t>
  </si>
  <si>
    <t>Sum</t>
  </si>
  <si>
    <t>MS22-L1P</t>
  </si>
  <si>
    <t>DDFT</t>
  </si>
  <si>
    <t>MS22-L2P</t>
  </si>
  <si>
    <t>MS22-L1D</t>
  </si>
  <si>
    <t>MS22-L2D</t>
  </si>
  <si>
    <t>MS23-L1P</t>
  </si>
  <si>
    <t>MS23-L2P</t>
  </si>
  <si>
    <t>MS23-L1D</t>
  </si>
  <si>
    <t>MS23-L2D</t>
  </si>
  <si>
    <t>MS24-L1P</t>
  </si>
  <si>
    <t>MS24-L2P</t>
  </si>
  <si>
    <t>MS24-L1D</t>
  </si>
  <si>
    <t>MS24-L2D</t>
  </si>
  <si>
    <t>MS25-R1P</t>
  </si>
  <si>
    <t>MS25-R2P</t>
  </si>
  <si>
    <t>MS25-R1D</t>
  </si>
  <si>
    <t>MS25-R2D</t>
  </si>
  <si>
    <t>MS26-R1P</t>
  </si>
  <si>
    <t>MS26-R2P</t>
  </si>
  <si>
    <t>MS26-R1D</t>
  </si>
  <si>
    <t>MS26-R2D</t>
  </si>
  <si>
    <t>MS27-R1P</t>
  </si>
  <si>
    <t>MS27-R2P</t>
  </si>
  <si>
    <t>MS27-R1D</t>
  </si>
  <si>
    <t>MS27-R2D</t>
  </si>
  <si>
    <t>MS28-L1P</t>
  </si>
  <si>
    <t>MS28-L2P</t>
  </si>
  <si>
    <t>MS28-L1D</t>
  </si>
  <si>
    <t>MS28-L2D</t>
  </si>
  <si>
    <t>MS29-L1P</t>
  </si>
  <si>
    <t>MS29-L2P</t>
  </si>
  <si>
    <t>MS29-L1D</t>
  </si>
  <si>
    <t>MS29-L2D</t>
  </si>
  <si>
    <t>MS30-L1P</t>
  </si>
  <si>
    <t>MS30-L2P</t>
  </si>
  <si>
    <t>MS30-L1D</t>
  </si>
  <si>
    <t>MS30-L2D</t>
  </si>
  <si>
    <t>MS31-R1P</t>
  </si>
  <si>
    <t>MS31-R2P</t>
  </si>
  <si>
    <t>MS31-R1D</t>
  </si>
  <si>
    <t>MS31-R2D</t>
  </si>
  <si>
    <t>MS32-R1P</t>
  </si>
  <si>
    <t>MS32-R2P</t>
  </si>
  <si>
    <t>MS32-R1D</t>
  </si>
  <si>
    <t>MS32-R2D</t>
  </si>
  <si>
    <t>MS33-R1P</t>
  </si>
  <si>
    <t>MS33-R2P</t>
  </si>
  <si>
    <t>MS33-R1D</t>
  </si>
  <si>
    <t>MS33-R2D</t>
  </si>
  <si>
    <t>MS34-L1P</t>
  </si>
  <si>
    <t>MS34-L2P</t>
  </si>
  <si>
    <t>MS34-L1D</t>
  </si>
  <si>
    <t>MS34-L2D</t>
  </si>
  <si>
    <t>MS35-L1P</t>
  </si>
  <si>
    <t>MS35-L2P</t>
  </si>
  <si>
    <t>MS35-L1D</t>
  </si>
  <si>
    <t>MS35-L2D</t>
  </si>
  <si>
    <t>MS36-L1P</t>
  </si>
  <si>
    <t>MS36-L2P</t>
  </si>
  <si>
    <t>MS36-L1D</t>
  </si>
  <si>
    <t>MS36-L2D</t>
  </si>
  <si>
    <t>MS37-R1P</t>
  </si>
  <si>
    <t>MS37-R2P</t>
  </si>
  <si>
    <t>MS37-R1D</t>
  </si>
  <si>
    <t>MS37-R2D</t>
  </si>
  <si>
    <t>MS38-R1P</t>
  </si>
  <si>
    <t>MS38-R2P</t>
  </si>
  <si>
    <t>MS38-R1D</t>
  </si>
  <si>
    <t>MS38-R2D</t>
  </si>
  <si>
    <t>MS39-R1P</t>
  </si>
  <si>
    <t>MS39-R2P</t>
  </si>
  <si>
    <t>MS39-R1D</t>
  </si>
  <si>
    <t>MS39-R2D</t>
  </si>
  <si>
    <t>SDFT</t>
  </si>
  <si>
    <t>Note: Samples 121-144 are positive controls</t>
  </si>
  <si>
    <t>Sum - PG</t>
  </si>
  <si>
    <t>Cellularity (AT)</t>
  </si>
  <si>
    <t>Tenocyte Morphology (AT)</t>
  </si>
  <si>
    <t>Vascularity (AT)</t>
  </si>
  <si>
    <t>Interfasicular cellular infiltation (AT)</t>
  </si>
  <si>
    <t>Collagen Fibre Alignment (AT)</t>
  </si>
  <si>
    <t>Proteoglycan Content (AT)</t>
  </si>
  <si>
    <t>Sum (AT)</t>
  </si>
  <si>
    <t>Sum - PG (AT)</t>
  </si>
  <si>
    <t>Cellularity (MM)</t>
  </si>
  <si>
    <t>Tenocyte Morphology (MM)</t>
  </si>
  <si>
    <t>Vascularity (MM)</t>
  </si>
  <si>
    <t>Interfasicular cellular infiltation (MM)</t>
  </si>
  <si>
    <t>Collagen Fibre Alignment (MM)</t>
  </si>
  <si>
    <t>Proteoglycan Content (MM)</t>
  </si>
  <si>
    <t>Sum (MM)</t>
  </si>
  <si>
    <t>Sum - PG (MM)</t>
  </si>
  <si>
    <t>Treatment</t>
  </si>
  <si>
    <t>P/D</t>
  </si>
  <si>
    <t>Region</t>
  </si>
  <si>
    <t>COL1</t>
  </si>
  <si>
    <t>COL2</t>
  </si>
  <si>
    <t>COL3</t>
  </si>
  <si>
    <t>ACAN</t>
  </si>
  <si>
    <t>VCAN</t>
  </si>
  <si>
    <t>BGN</t>
  </si>
  <si>
    <t>FMOD</t>
  </si>
  <si>
    <t xml:space="preserve">DCN </t>
  </si>
  <si>
    <t>LUM</t>
  </si>
  <si>
    <t>MMP1</t>
  </si>
  <si>
    <t>MMP2</t>
  </si>
  <si>
    <t>MMP9</t>
  </si>
  <si>
    <t>MMP13</t>
  </si>
  <si>
    <t>ADAMTS4</t>
  </si>
  <si>
    <t>ADAMTS5</t>
  </si>
  <si>
    <t>TIMP1</t>
  </si>
  <si>
    <t>TIMP2</t>
  </si>
  <si>
    <t>TIMP3</t>
  </si>
  <si>
    <t>GAPDH</t>
  </si>
  <si>
    <t>ACTA-2</t>
  </si>
  <si>
    <t>NOC</t>
  </si>
  <si>
    <t>P</t>
  </si>
  <si>
    <t>D</t>
  </si>
  <si>
    <t>Tx ET</t>
  </si>
  <si>
    <t>Tx SDFT</t>
  </si>
  <si>
    <t>Note: There was no expression of MMP13 on multiple runs for samples 73-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2" fillId="2" borderId="0" xfId="0" applyFont="1" applyFill="1"/>
    <xf numFmtId="0" fontId="0" fillId="2" borderId="0" xfId="0" applyFill="1"/>
    <xf numFmtId="0" fontId="3" fillId="0" borderId="0" xfId="0" applyFont="1"/>
    <xf numFmtId="0" fontId="1" fillId="0" borderId="0" xfId="0" applyFont="1"/>
    <xf numFmtId="4" fontId="0" fillId="0" borderId="0" xfId="0" applyNumberFormat="1"/>
    <xf numFmtId="3" fontId="0" fillId="0" borderId="0" xfId="0" applyNumberFormat="1"/>
    <xf numFmtId="0" fontId="1" fillId="0" borderId="0" xfId="0" applyFon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%20Computer/Documents/Tendon%20Research/Data/Raw%20Data/MMS_Histology_Scoring_0609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ore-AT"/>
      <sheetName val="Score-MS"/>
      <sheetName val="AvScore"/>
      <sheetName val="Sheet3"/>
      <sheetName val="Sheet4"/>
      <sheetName val="Sheet1"/>
      <sheetName val="NOC"/>
      <sheetName val="TxEXT"/>
      <sheetName val="TxSDFT"/>
      <sheetName val="Graph Dataset"/>
    </sheetNames>
    <sheetDataSet>
      <sheetData sheetId="0">
        <row r="2">
          <cell r="D2">
            <v>0</v>
          </cell>
          <cell r="E2">
            <v>0</v>
          </cell>
          <cell r="F2">
            <v>0</v>
          </cell>
          <cell r="G2">
            <v>1</v>
          </cell>
          <cell r="H2">
            <v>0</v>
          </cell>
          <cell r="I2">
            <v>0</v>
          </cell>
        </row>
        <row r="3">
          <cell r="D3">
            <v>0</v>
          </cell>
          <cell r="E3">
            <v>0</v>
          </cell>
          <cell r="F3">
            <v>0</v>
          </cell>
          <cell r="G3">
            <v>1</v>
          </cell>
          <cell r="H3">
            <v>0</v>
          </cell>
          <cell r="I3">
            <v>0</v>
          </cell>
        </row>
        <row r="4"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</row>
        <row r="6">
          <cell r="D6">
            <v>0</v>
          </cell>
          <cell r="E6">
            <v>0</v>
          </cell>
          <cell r="F6">
            <v>0</v>
          </cell>
          <cell r="G6">
            <v>1</v>
          </cell>
          <cell r="H6">
            <v>0</v>
          </cell>
          <cell r="I6">
            <v>0</v>
          </cell>
        </row>
        <row r="7">
          <cell r="D7">
            <v>0</v>
          </cell>
          <cell r="E7">
            <v>1</v>
          </cell>
          <cell r="F7">
            <v>0</v>
          </cell>
          <cell r="G7">
            <v>0</v>
          </cell>
          <cell r="H7">
            <v>1</v>
          </cell>
          <cell r="I7">
            <v>0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1</v>
          </cell>
          <cell r="I9">
            <v>0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</row>
        <row r="11">
          <cell r="D11">
            <v>0</v>
          </cell>
          <cell r="E11">
            <v>1</v>
          </cell>
          <cell r="F11">
            <v>0</v>
          </cell>
          <cell r="G11">
            <v>0</v>
          </cell>
          <cell r="H11">
            <v>1</v>
          </cell>
          <cell r="I11">
            <v>0</v>
          </cell>
        </row>
        <row r="12"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1</v>
          </cell>
          <cell r="I13">
            <v>0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</row>
        <row r="15">
          <cell r="D15">
            <v>0</v>
          </cell>
          <cell r="E15">
            <v>1</v>
          </cell>
          <cell r="F15">
            <v>0</v>
          </cell>
          <cell r="G15">
            <v>0</v>
          </cell>
          <cell r="H15">
            <v>1</v>
          </cell>
          <cell r="I15">
            <v>0</v>
          </cell>
        </row>
        <row r="16"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</row>
        <row r="17">
          <cell r="D17">
            <v>0</v>
          </cell>
          <cell r="E17">
            <v>1</v>
          </cell>
          <cell r="F17">
            <v>0</v>
          </cell>
          <cell r="G17">
            <v>1</v>
          </cell>
          <cell r="H17">
            <v>0</v>
          </cell>
          <cell r="I17">
            <v>0</v>
          </cell>
        </row>
        <row r="18">
          <cell r="D18">
            <v>0</v>
          </cell>
          <cell r="E18">
            <v>1</v>
          </cell>
          <cell r="F18">
            <v>0</v>
          </cell>
          <cell r="G18">
            <v>1</v>
          </cell>
          <cell r="H18">
            <v>1</v>
          </cell>
          <cell r="I18">
            <v>0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1</v>
          </cell>
          <cell r="I19">
            <v>0</v>
          </cell>
        </row>
        <row r="20">
          <cell r="D20">
            <v>0</v>
          </cell>
          <cell r="E20">
            <v>1</v>
          </cell>
          <cell r="F20">
            <v>0</v>
          </cell>
          <cell r="G20">
            <v>0</v>
          </cell>
          <cell r="H20">
            <v>1</v>
          </cell>
          <cell r="I20">
            <v>0</v>
          </cell>
        </row>
        <row r="21">
          <cell r="D21">
            <v>0</v>
          </cell>
          <cell r="E21">
            <v>1</v>
          </cell>
          <cell r="F21">
            <v>0</v>
          </cell>
          <cell r="G21">
            <v>0</v>
          </cell>
          <cell r="H21">
            <v>1</v>
          </cell>
          <cell r="I21">
            <v>0</v>
          </cell>
        </row>
        <row r="22">
          <cell r="D22">
            <v>0</v>
          </cell>
          <cell r="E22">
            <v>1</v>
          </cell>
          <cell r="F22">
            <v>0</v>
          </cell>
          <cell r="G22">
            <v>1</v>
          </cell>
          <cell r="H22">
            <v>0</v>
          </cell>
          <cell r="I22">
            <v>0</v>
          </cell>
        </row>
        <row r="23">
          <cell r="D23">
            <v>0</v>
          </cell>
          <cell r="E23">
            <v>1</v>
          </cell>
          <cell r="F23">
            <v>0</v>
          </cell>
          <cell r="G23">
            <v>1</v>
          </cell>
          <cell r="H23">
            <v>0</v>
          </cell>
          <cell r="I23">
            <v>0</v>
          </cell>
        </row>
        <row r="24">
          <cell r="D24">
            <v>0</v>
          </cell>
          <cell r="E24">
            <v>1</v>
          </cell>
          <cell r="F24">
            <v>0</v>
          </cell>
          <cell r="G24">
            <v>1</v>
          </cell>
          <cell r="H24">
            <v>0</v>
          </cell>
          <cell r="I24">
            <v>0</v>
          </cell>
        </row>
        <row r="25">
          <cell r="D25">
            <v>0</v>
          </cell>
          <cell r="E25">
            <v>1</v>
          </cell>
          <cell r="F25">
            <v>0</v>
          </cell>
          <cell r="G25">
            <v>0</v>
          </cell>
          <cell r="H25">
            <v>1</v>
          </cell>
          <cell r="I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1</v>
          </cell>
          <cell r="H26">
            <v>0</v>
          </cell>
          <cell r="I26">
            <v>0</v>
          </cell>
        </row>
        <row r="27">
          <cell r="D27">
            <v>0</v>
          </cell>
          <cell r="E27">
            <v>1</v>
          </cell>
          <cell r="F27">
            <v>0</v>
          </cell>
          <cell r="G27">
            <v>0</v>
          </cell>
          <cell r="H27">
            <v>1</v>
          </cell>
          <cell r="I27">
            <v>0</v>
          </cell>
        </row>
        <row r="28">
          <cell r="D28">
            <v>0</v>
          </cell>
          <cell r="E28">
            <v>1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</row>
        <row r="29">
          <cell r="D29">
            <v>0</v>
          </cell>
          <cell r="E29">
            <v>1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</row>
        <row r="30">
          <cell r="D30">
            <v>0</v>
          </cell>
          <cell r="E30">
            <v>1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</row>
        <row r="31">
          <cell r="D31">
            <v>0</v>
          </cell>
          <cell r="E31">
            <v>1</v>
          </cell>
          <cell r="F31">
            <v>0</v>
          </cell>
          <cell r="G31">
            <v>0</v>
          </cell>
          <cell r="H31">
            <v>1</v>
          </cell>
          <cell r="I31">
            <v>0</v>
          </cell>
        </row>
        <row r="32">
          <cell r="D32">
            <v>0</v>
          </cell>
          <cell r="E32">
            <v>1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</row>
        <row r="33">
          <cell r="D33">
            <v>0</v>
          </cell>
          <cell r="E33">
            <v>1</v>
          </cell>
          <cell r="F33">
            <v>0</v>
          </cell>
          <cell r="G33">
            <v>0</v>
          </cell>
          <cell r="H33">
            <v>1</v>
          </cell>
          <cell r="I33">
            <v>0</v>
          </cell>
        </row>
        <row r="34">
          <cell r="D34">
            <v>0</v>
          </cell>
          <cell r="E34">
            <v>1</v>
          </cell>
          <cell r="F34">
            <v>0</v>
          </cell>
          <cell r="G34">
            <v>1</v>
          </cell>
          <cell r="H34">
            <v>0</v>
          </cell>
          <cell r="I34">
            <v>0</v>
          </cell>
        </row>
        <row r="35">
          <cell r="D35">
            <v>0</v>
          </cell>
          <cell r="E35">
            <v>1</v>
          </cell>
          <cell r="F35">
            <v>0</v>
          </cell>
          <cell r="G35">
            <v>1</v>
          </cell>
          <cell r="H35">
            <v>1</v>
          </cell>
          <cell r="I35">
            <v>0</v>
          </cell>
        </row>
        <row r="36">
          <cell r="D36">
            <v>0</v>
          </cell>
          <cell r="E36">
            <v>1</v>
          </cell>
          <cell r="F36">
            <v>0</v>
          </cell>
          <cell r="G36">
            <v>1</v>
          </cell>
          <cell r="H36">
            <v>0</v>
          </cell>
          <cell r="I36">
            <v>0</v>
          </cell>
        </row>
        <row r="37">
          <cell r="D37">
            <v>0</v>
          </cell>
          <cell r="E37">
            <v>1</v>
          </cell>
          <cell r="F37">
            <v>0</v>
          </cell>
          <cell r="G37">
            <v>1</v>
          </cell>
          <cell r="H37">
            <v>0</v>
          </cell>
          <cell r="I37">
            <v>0</v>
          </cell>
        </row>
        <row r="38">
          <cell r="D38">
            <v>0</v>
          </cell>
          <cell r="E38">
            <v>1</v>
          </cell>
          <cell r="F38">
            <v>0</v>
          </cell>
          <cell r="G38">
            <v>1</v>
          </cell>
          <cell r="H38">
            <v>0</v>
          </cell>
          <cell r="I38">
            <v>0</v>
          </cell>
        </row>
        <row r="39">
          <cell r="D39">
            <v>0</v>
          </cell>
          <cell r="E39">
            <v>1</v>
          </cell>
          <cell r="F39">
            <v>0</v>
          </cell>
          <cell r="G39">
            <v>1</v>
          </cell>
          <cell r="H39">
            <v>1</v>
          </cell>
          <cell r="I39">
            <v>0</v>
          </cell>
        </row>
        <row r="40">
          <cell r="D40">
            <v>0</v>
          </cell>
          <cell r="E40">
            <v>1</v>
          </cell>
          <cell r="F40">
            <v>0</v>
          </cell>
          <cell r="G40">
            <v>1</v>
          </cell>
          <cell r="H40">
            <v>0</v>
          </cell>
          <cell r="I40">
            <v>0</v>
          </cell>
        </row>
        <row r="41">
          <cell r="D41">
            <v>1</v>
          </cell>
          <cell r="E41">
            <v>1</v>
          </cell>
          <cell r="F41">
            <v>0</v>
          </cell>
          <cell r="G41">
            <v>1</v>
          </cell>
          <cell r="H41">
            <v>0</v>
          </cell>
          <cell r="I41">
            <v>0</v>
          </cell>
        </row>
        <row r="42">
          <cell r="D42">
            <v>0</v>
          </cell>
          <cell r="E42">
            <v>1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</row>
        <row r="43">
          <cell r="D43">
            <v>0</v>
          </cell>
          <cell r="E43">
            <v>1</v>
          </cell>
          <cell r="F43">
            <v>0</v>
          </cell>
          <cell r="G43">
            <v>0</v>
          </cell>
          <cell r="H43">
            <v>1</v>
          </cell>
          <cell r="I43">
            <v>0</v>
          </cell>
        </row>
        <row r="44">
          <cell r="D44">
            <v>0</v>
          </cell>
          <cell r="E44">
            <v>1</v>
          </cell>
          <cell r="F44">
            <v>0</v>
          </cell>
          <cell r="G44">
            <v>0</v>
          </cell>
          <cell r="H44">
            <v>1</v>
          </cell>
          <cell r="I44">
            <v>0</v>
          </cell>
        </row>
        <row r="45">
          <cell r="D45">
            <v>0</v>
          </cell>
          <cell r="E45">
            <v>1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</row>
        <row r="46">
          <cell r="D46">
            <v>0</v>
          </cell>
          <cell r="E46">
            <v>1</v>
          </cell>
          <cell r="F46">
            <v>0</v>
          </cell>
          <cell r="G46">
            <v>1</v>
          </cell>
          <cell r="H46">
            <v>0</v>
          </cell>
          <cell r="I46">
            <v>1</v>
          </cell>
        </row>
        <row r="47">
          <cell r="D47">
            <v>0</v>
          </cell>
          <cell r="E47">
            <v>1</v>
          </cell>
          <cell r="F47">
            <v>1</v>
          </cell>
          <cell r="G47">
            <v>1</v>
          </cell>
          <cell r="H47">
            <v>1</v>
          </cell>
          <cell r="I47">
            <v>0</v>
          </cell>
        </row>
        <row r="48">
          <cell r="D48">
            <v>0</v>
          </cell>
          <cell r="E48">
            <v>1</v>
          </cell>
          <cell r="F48">
            <v>0</v>
          </cell>
          <cell r="G48">
            <v>1</v>
          </cell>
          <cell r="H48">
            <v>0</v>
          </cell>
          <cell r="I48">
            <v>0</v>
          </cell>
        </row>
        <row r="49">
          <cell r="D49">
            <v>0</v>
          </cell>
          <cell r="E49">
            <v>1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</row>
        <row r="50">
          <cell r="D50">
            <v>0</v>
          </cell>
          <cell r="E50">
            <v>1</v>
          </cell>
          <cell r="F50">
            <v>0</v>
          </cell>
          <cell r="G50">
            <v>1</v>
          </cell>
          <cell r="H50">
            <v>1</v>
          </cell>
          <cell r="I50">
            <v>0</v>
          </cell>
        </row>
        <row r="51">
          <cell r="D51">
            <v>0</v>
          </cell>
          <cell r="E51">
            <v>1</v>
          </cell>
          <cell r="F51">
            <v>1</v>
          </cell>
          <cell r="G51">
            <v>1</v>
          </cell>
          <cell r="H51">
            <v>1</v>
          </cell>
          <cell r="I51">
            <v>0</v>
          </cell>
        </row>
        <row r="52">
          <cell r="D52">
            <v>0</v>
          </cell>
          <cell r="E52">
            <v>1</v>
          </cell>
          <cell r="F52">
            <v>1</v>
          </cell>
          <cell r="G52">
            <v>1</v>
          </cell>
          <cell r="H52">
            <v>1</v>
          </cell>
          <cell r="I52">
            <v>0</v>
          </cell>
        </row>
        <row r="53">
          <cell r="D53">
            <v>0</v>
          </cell>
          <cell r="E53">
            <v>1</v>
          </cell>
          <cell r="F53">
            <v>1</v>
          </cell>
          <cell r="G53">
            <v>0</v>
          </cell>
          <cell r="H53">
            <v>1</v>
          </cell>
          <cell r="I53">
            <v>0</v>
          </cell>
        </row>
        <row r="54">
          <cell r="D54">
            <v>0</v>
          </cell>
          <cell r="E54">
            <v>1</v>
          </cell>
          <cell r="F54">
            <v>1</v>
          </cell>
          <cell r="G54">
            <v>1</v>
          </cell>
          <cell r="H54">
            <v>1</v>
          </cell>
          <cell r="I54">
            <v>0</v>
          </cell>
        </row>
        <row r="55">
          <cell r="D55">
            <v>0</v>
          </cell>
          <cell r="E55">
            <v>1</v>
          </cell>
          <cell r="F55">
            <v>1</v>
          </cell>
          <cell r="G55">
            <v>0</v>
          </cell>
          <cell r="H55">
            <v>1</v>
          </cell>
          <cell r="I55">
            <v>0</v>
          </cell>
        </row>
        <row r="56">
          <cell r="D56">
            <v>0</v>
          </cell>
          <cell r="E56">
            <v>1</v>
          </cell>
          <cell r="F56">
            <v>2</v>
          </cell>
          <cell r="G56">
            <v>1</v>
          </cell>
          <cell r="H56">
            <v>1</v>
          </cell>
          <cell r="I56">
            <v>0</v>
          </cell>
        </row>
        <row r="57">
          <cell r="D57">
            <v>0</v>
          </cell>
          <cell r="E57">
            <v>1</v>
          </cell>
          <cell r="F57">
            <v>1</v>
          </cell>
          <cell r="G57">
            <v>0</v>
          </cell>
          <cell r="H57">
            <v>1</v>
          </cell>
          <cell r="I57">
            <v>0</v>
          </cell>
        </row>
        <row r="58">
          <cell r="D58">
            <v>0</v>
          </cell>
          <cell r="E58">
            <v>1</v>
          </cell>
          <cell r="F58">
            <v>0</v>
          </cell>
          <cell r="G58">
            <v>1</v>
          </cell>
          <cell r="H58">
            <v>0</v>
          </cell>
          <cell r="I58">
            <v>0</v>
          </cell>
        </row>
        <row r="59">
          <cell r="D59">
            <v>0</v>
          </cell>
          <cell r="E59">
            <v>1</v>
          </cell>
          <cell r="F59">
            <v>0</v>
          </cell>
          <cell r="G59">
            <v>1</v>
          </cell>
          <cell r="H59">
            <v>1</v>
          </cell>
          <cell r="I59">
            <v>1</v>
          </cell>
        </row>
        <row r="60">
          <cell r="D60">
            <v>0</v>
          </cell>
          <cell r="E60">
            <v>2</v>
          </cell>
          <cell r="F60">
            <v>1</v>
          </cell>
          <cell r="G60">
            <v>1</v>
          </cell>
          <cell r="H60">
            <v>1</v>
          </cell>
          <cell r="I60">
            <v>0</v>
          </cell>
        </row>
        <row r="61">
          <cell r="D61">
            <v>0</v>
          </cell>
          <cell r="E61">
            <v>1</v>
          </cell>
          <cell r="F61">
            <v>0</v>
          </cell>
          <cell r="G61">
            <v>0</v>
          </cell>
          <cell r="H61">
            <v>1</v>
          </cell>
          <cell r="I61">
            <v>0</v>
          </cell>
        </row>
        <row r="62">
          <cell r="D62">
            <v>1</v>
          </cell>
          <cell r="E62">
            <v>1</v>
          </cell>
          <cell r="F62">
            <v>1</v>
          </cell>
          <cell r="G62">
            <v>0</v>
          </cell>
          <cell r="H62">
            <v>1</v>
          </cell>
          <cell r="I62">
            <v>0</v>
          </cell>
        </row>
        <row r="63">
          <cell r="D63">
            <v>1</v>
          </cell>
          <cell r="E63">
            <v>2</v>
          </cell>
          <cell r="F63">
            <v>1</v>
          </cell>
          <cell r="G63">
            <v>1</v>
          </cell>
          <cell r="H63">
            <v>1</v>
          </cell>
          <cell r="I63">
            <v>0</v>
          </cell>
        </row>
        <row r="64">
          <cell r="D64">
            <v>0</v>
          </cell>
          <cell r="E64">
            <v>1</v>
          </cell>
          <cell r="F64">
            <v>1</v>
          </cell>
          <cell r="G64">
            <v>1</v>
          </cell>
          <cell r="H64">
            <v>1</v>
          </cell>
          <cell r="I64">
            <v>0</v>
          </cell>
        </row>
        <row r="65">
          <cell r="D65">
            <v>0</v>
          </cell>
          <cell r="E65">
            <v>1</v>
          </cell>
          <cell r="F65">
            <v>1</v>
          </cell>
          <cell r="G65">
            <v>0</v>
          </cell>
          <cell r="H65">
            <v>1</v>
          </cell>
          <cell r="I65">
            <v>1</v>
          </cell>
        </row>
        <row r="66">
          <cell r="D66">
            <v>1</v>
          </cell>
          <cell r="E66">
            <v>1</v>
          </cell>
          <cell r="F66">
            <v>1</v>
          </cell>
          <cell r="G66">
            <v>1</v>
          </cell>
          <cell r="H66">
            <v>1</v>
          </cell>
          <cell r="I66">
            <v>0</v>
          </cell>
        </row>
        <row r="67">
          <cell r="D67">
            <v>1</v>
          </cell>
          <cell r="E67">
            <v>1</v>
          </cell>
          <cell r="F67">
            <v>1</v>
          </cell>
          <cell r="G67">
            <v>1</v>
          </cell>
          <cell r="H67">
            <v>1</v>
          </cell>
          <cell r="I67">
            <v>1</v>
          </cell>
        </row>
        <row r="68">
          <cell r="D68">
            <v>1</v>
          </cell>
          <cell r="E68">
            <v>2</v>
          </cell>
          <cell r="F68">
            <v>1</v>
          </cell>
          <cell r="G68">
            <v>1</v>
          </cell>
          <cell r="H68">
            <v>1</v>
          </cell>
          <cell r="I68">
            <v>0</v>
          </cell>
        </row>
        <row r="69">
          <cell r="D69">
            <v>0</v>
          </cell>
          <cell r="E69">
            <v>1</v>
          </cell>
          <cell r="F69">
            <v>1</v>
          </cell>
          <cell r="G69">
            <v>1</v>
          </cell>
          <cell r="H69">
            <v>0</v>
          </cell>
          <cell r="I69">
            <v>0</v>
          </cell>
        </row>
        <row r="70">
          <cell r="D70">
            <v>1</v>
          </cell>
          <cell r="E70">
            <v>2</v>
          </cell>
          <cell r="F70">
            <v>1</v>
          </cell>
          <cell r="G70">
            <v>1</v>
          </cell>
          <cell r="H70">
            <v>1</v>
          </cell>
          <cell r="I70">
            <v>0</v>
          </cell>
        </row>
        <row r="71">
          <cell r="D71">
            <v>1</v>
          </cell>
          <cell r="E71">
            <v>1</v>
          </cell>
          <cell r="F71">
            <v>1</v>
          </cell>
          <cell r="G71">
            <v>1</v>
          </cell>
          <cell r="H71">
            <v>1</v>
          </cell>
          <cell r="I71">
            <v>2</v>
          </cell>
        </row>
        <row r="72">
          <cell r="D72">
            <v>1</v>
          </cell>
          <cell r="E72">
            <v>2</v>
          </cell>
          <cell r="F72">
            <v>1</v>
          </cell>
          <cell r="G72">
            <v>1</v>
          </cell>
          <cell r="H72">
            <v>0</v>
          </cell>
          <cell r="I72">
            <v>0</v>
          </cell>
        </row>
        <row r="73">
          <cell r="D73">
            <v>1</v>
          </cell>
          <cell r="E73">
            <v>1</v>
          </cell>
          <cell r="F73">
            <v>1</v>
          </cell>
          <cell r="G73">
            <v>1</v>
          </cell>
          <cell r="H73">
            <v>0</v>
          </cell>
          <cell r="I73">
            <v>0</v>
          </cell>
        </row>
        <row r="74">
          <cell r="D74">
            <v>1</v>
          </cell>
          <cell r="E74">
            <v>2</v>
          </cell>
          <cell r="F74">
            <v>1</v>
          </cell>
          <cell r="G74">
            <v>1</v>
          </cell>
          <cell r="H74">
            <v>1</v>
          </cell>
          <cell r="I74">
            <v>1</v>
          </cell>
        </row>
        <row r="75">
          <cell r="D75">
            <v>0</v>
          </cell>
          <cell r="E75">
            <v>1</v>
          </cell>
          <cell r="F75">
            <v>1</v>
          </cell>
          <cell r="G75">
            <v>1</v>
          </cell>
          <cell r="H75">
            <v>0</v>
          </cell>
          <cell r="I75">
            <v>1</v>
          </cell>
        </row>
        <row r="76">
          <cell r="D76">
            <v>1</v>
          </cell>
          <cell r="E76">
            <v>2</v>
          </cell>
          <cell r="F76">
            <v>1</v>
          </cell>
          <cell r="G76">
            <v>0</v>
          </cell>
          <cell r="H76">
            <v>0</v>
          </cell>
          <cell r="I76">
            <v>1</v>
          </cell>
        </row>
        <row r="77">
          <cell r="D77">
            <v>0</v>
          </cell>
          <cell r="E77">
            <v>1</v>
          </cell>
          <cell r="F77">
            <v>1</v>
          </cell>
          <cell r="G77">
            <v>0</v>
          </cell>
          <cell r="H77">
            <v>1</v>
          </cell>
          <cell r="I77">
            <v>1</v>
          </cell>
        </row>
        <row r="78">
          <cell r="D78">
            <v>0</v>
          </cell>
          <cell r="E78">
            <v>1</v>
          </cell>
          <cell r="F78">
            <v>0</v>
          </cell>
          <cell r="G78">
            <v>0</v>
          </cell>
          <cell r="H78">
            <v>2</v>
          </cell>
          <cell r="I78">
            <v>0</v>
          </cell>
        </row>
        <row r="79">
          <cell r="D79">
            <v>0</v>
          </cell>
          <cell r="E79">
            <v>1</v>
          </cell>
          <cell r="F79">
            <v>0</v>
          </cell>
          <cell r="G79">
            <v>0</v>
          </cell>
          <cell r="H79">
            <v>1</v>
          </cell>
          <cell r="I79">
            <v>1</v>
          </cell>
        </row>
        <row r="80">
          <cell r="D80">
            <v>1</v>
          </cell>
          <cell r="E80">
            <v>2</v>
          </cell>
          <cell r="F80">
            <v>1</v>
          </cell>
          <cell r="G80">
            <v>1</v>
          </cell>
          <cell r="H80">
            <v>2</v>
          </cell>
          <cell r="I80">
            <v>1</v>
          </cell>
        </row>
        <row r="81">
          <cell r="D81">
            <v>0</v>
          </cell>
          <cell r="E81">
            <v>1</v>
          </cell>
          <cell r="F81">
            <v>1</v>
          </cell>
          <cell r="G81">
            <v>0</v>
          </cell>
          <cell r="H81">
            <v>1</v>
          </cell>
          <cell r="I81">
            <v>1</v>
          </cell>
        </row>
        <row r="82">
          <cell r="D82">
            <v>0</v>
          </cell>
          <cell r="E82">
            <v>1</v>
          </cell>
          <cell r="F82">
            <v>0</v>
          </cell>
          <cell r="G82">
            <v>0</v>
          </cell>
          <cell r="H82">
            <v>1</v>
          </cell>
          <cell r="I82">
            <v>1</v>
          </cell>
        </row>
        <row r="83">
          <cell r="D83">
            <v>0</v>
          </cell>
          <cell r="E83">
            <v>1</v>
          </cell>
          <cell r="F83">
            <v>0</v>
          </cell>
          <cell r="G83">
            <v>0</v>
          </cell>
          <cell r="H83">
            <v>1</v>
          </cell>
          <cell r="I83">
            <v>1</v>
          </cell>
        </row>
        <row r="84">
          <cell r="D84">
            <v>0</v>
          </cell>
          <cell r="E84">
            <v>1</v>
          </cell>
          <cell r="F84">
            <v>0</v>
          </cell>
          <cell r="G84">
            <v>0</v>
          </cell>
          <cell r="H84">
            <v>1</v>
          </cell>
          <cell r="I84">
            <v>1</v>
          </cell>
        </row>
        <row r="85">
          <cell r="D85">
            <v>0</v>
          </cell>
          <cell r="E85">
            <v>1</v>
          </cell>
          <cell r="F85">
            <v>0</v>
          </cell>
          <cell r="G85">
            <v>0</v>
          </cell>
          <cell r="H85">
            <v>1</v>
          </cell>
          <cell r="I85">
            <v>1</v>
          </cell>
        </row>
        <row r="86">
          <cell r="D86">
            <v>1</v>
          </cell>
          <cell r="E86">
            <v>2</v>
          </cell>
          <cell r="F86">
            <v>1</v>
          </cell>
          <cell r="G86">
            <v>1</v>
          </cell>
          <cell r="H86">
            <v>2</v>
          </cell>
          <cell r="I86">
            <v>1</v>
          </cell>
        </row>
        <row r="87">
          <cell r="D87">
            <v>0</v>
          </cell>
          <cell r="E87">
            <v>1</v>
          </cell>
          <cell r="F87">
            <v>0</v>
          </cell>
          <cell r="G87">
            <v>0</v>
          </cell>
          <cell r="H87">
            <v>1</v>
          </cell>
          <cell r="I87">
            <v>1</v>
          </cell>
        </row>
        <row r="88">
          <cell r="D88">
            <v>0</v>
          </cell>
          <cell r="E88">
            <v>2</v>
          </cell>
          <cell r="F88">
            <v>1</v>
          </cell>
          <cell r="G88">
            <v>0</v>
          </cell>
          <cell r="H88">
            <v>0</v>
          </cell>
          <cell r="I88">
            <v>1</v>
          </cell>
        </row>
        <row r="89">
          <cell r="D89">
            <v>0</v>
          </cell>
          <cell r="E89">
            <v>1</v>
          </cell>
          <cell r="F89">
            <v>1</v>
          </cell>
          <cell r="G89">
            <v>0</v>
          </cell>
          <cell r="H89">
            <v>0</v>
          </cell>
          <cell r="I89">
            <v>1</v>
          </cell>
        </row>
        <row r="90">
          <cell r="D90">
            <v>0</v>
          </cell>
          <cell r="E90">
            <v>2</v>
          </cell>
          <cell r="F90">
            <v>1</v>
          </cell>
          <cell r="G90">
            <v>0</v>
          </cell>
          <cell r="H90">
            <v>2</v>
          </cell>
          <cell r="I90">
            <v>1</v>
          </cell>
        </row>
        <row r="91">
          <cell r="D91">
            <v>0</v>
          </cell>
          <cell r="E91">
            <v>1</v>
          </cell>
          <cell r="F91">
            <v>1</v>
          </cell>
          <cell r="G91">
            <v>0</v>
          </cell>
          <cell r="H91">
            <v>2</v>
          </cell>
          <cell r="I91">
            <v>1</v>
          </cell>
        </row>
        <row r="92">
          <cell r="D92">
            <v>0</v>
          </cell>
          <cell r="E92">
            <v>1</v>
          </cell>
          <cell r="F92">
            <v>0</v>
          </cell>
          <cell r="G92">
            <v>1</v>
          </cell>
          <cell r="H92">
            <v>2</v>
          </cell>
          <cell r="I92">
            <v>1</v>
          </cell>
        </row>
        <row r="93">
          <cell r="D93">
            <v>1</v>
          </cell>
          <cell r="E93">
            <v>1</v>
          </cell>
          <cell r="F93">
            <v>0</v>
          </cell>
          <cell r="G93">
            <v>1</v>
          </cell>
          <cell r="H93">
            <v>2</v>
          </cell>
          <cell r="I93">
            <v>1</v>
          </cell>
        </row>
        <row r="94">
          <cell r="D94">
            <v>0</v>
          </cell>
          <cell r="E94">
            <v>1</v>
          </cell>
          <cell r="F94">
            <v>1</v>
          </cell>
          <cell r="G94">
            <v>1</v>
          </cell>
          <cell r="H94">
            <v>2</v>
          </cell>
          <cell r="I94">
            <v>1</v>
          </cell>
        </row>
        <row r="95">
          <cell r="D95">
            <v>0</v>
          </cell>
          <cell r="E95">
            <v>1</v>
          </cell>
          <cell r="F95">
            <v>1</v>
          </cell>
          <cell r="G95">
            <v>1</v>
          </cell>
          <cell r="H95">
            <v>1</v>
          </cell>
          <cell r="I95">
            <v>1</v>
          </cell>
        </row>
        <row r="96">
          <cell r="D96">
            <v>1</v>
          </cell>
          <cell r="E96">
            <v>2</v>
          </cell>
          <cell r="F96">
            <v>0</v>
          </cell>
          <cell r="G96">
            <v>1</v>
          </cell>
          <cell r="H96">
            <v>1</v>
          </cell>
          <cell r="I96">
            <v>1</v>
          </cell>
        </row>
        <row r="97">
          <cell r="D97">
            <v>0</v>
          </cell>
          <cell r="E97">
            <v>1</v>
          </cell>
          <cell r="F97">
            <v>0</v>
          </cell>
          <cell r="G97">
            <v>1</v>
          </cell>
          <cell r="H97">
            <v>1</v>
          </cell>
          <cell r="I97">
            <v>1</v>
          </cell>
        </row>
        <row r="98">
          <cell r="D98">
            <v>1</v>
          </cell>
          <cell r="E98">
            <v>1</v>
          </cell>
          <cell r="F98">
            <v>0</v>
          </cell>
          <cell r="G98">
            <v>1</v>
          </cell>
          <cell r="H98">
            <v>2</v>
          </cell>
          <cell r="I98">
            <v>0</v>
          </cell>
        </row>
        <row r="99">
          <cell r="D99">
            <v>0</v>
          </cell>
          <cell r="E99">
            <v>1</v>
          </cell>
          <cell r="F99">
            <v>0</v>
          </cell>
          <cell r="G99">
            <v>0</v>
          </cell>
          <cell r="H99">
            <v>1</v>
          </cell>
          <cell r="I99">
            <v>0</v>
          </cell>
        </row>
        <row r="100">
          <cell r="D100">
            <v>0</v>
          </cell>
          <cell r="E100">
            <v>1</v>
          </cell>
          <cell r="F100">
            <v>0</v>
          </cell>
          <cell r="G100">
            <v>1</v>
          </cell>
          <cell r="H100">
            <v>0</v>
          </cell>
          <cell r="I100">
            <v>1</v>
          </cell>
        </row>
        <row r="101">
          <cell r="D101">
            <v>0</v>
          </cell>
          <cell r="E101">
            <v>1</v>
          </cell>
          <cell r="F101">
            <v>0</v>
          </cell>
          <cell r="G101">
            <v>1</v>
          </cell>
          <cell r="H101">
            <v>0</v>
          </cell>
          <cell r="I101">
            <v>1</v>
          </cell>
        </row>
        <row r="102">
          <cell r="D102">
            <v>1</v>
          </cell>
          <cell r="E102">
            <v>2</v>
          </cell>
          <cell r="F102">
            <v>0</v>
          </cell>
          <cell r="G102">
            <v>0</v>
          </cell>
          <cell r="H102">
            <v>2</v>
          </cell>
          <cell r="I102">
            <v>2</v>
          </cell>
        </row>
        <row r="103">
          <cell r="D103">
            <v>1</v>
          </cell>
          <cell r="E103">
            <v>1</v>
          </cell>
          <cell r="F103">
            <v>0</v>
          </cell>
          <cell r="G103">
            <v>0</v>
          </cell>
          <cell r="H103">
            <v>1</v>
          </cell>
          <cell r="I103">
            <v>1</v>
          </cell>
        </row>
        <row r="104">
          <cell r="D104">
            <v>0</v>
          </cell>
          <cell r="E104">
            <v>1</v>
          </cell>
          <cell r="F104">
            <v>0</v>
          </cell>
          <cell r="G104">
            <v>0</v>
          </cell>
          <cell r="H104">
            <v>2</v>
          </cell>
          <cell r="I104">
            <v>1</v>
          </cell>
        </row>
        <row r="105">
          <cell r="D105">
            <v>0</v>
          </cell>
          <cell r="E105">
            <v>1</v>
          </cell>
          <cell r="F105">
            <v>1</v>
          </cell>
          <cell r="G105">
            <v>1</v>
          </cell>
          <cell r="H105">
            <v>1</v>
          </cell>
          <cell r="I105">
            <v>1</v>
          </cell>
        </row>
        <row r="106">
          <cell r="D106">
            <v>0</v>
          </cell>
          <cell r="E106">
            <v>1</v>
          </cell>
          <cell r="F106">
            <v>0</v>
          </cell>
          <cell r="G106">
            <v>0</v>
          </cell>
          <cell r="H106">
            <v>2</v>
          </cell>
          <cell r="I106">
            <v>1</v>
          </cell>
        </row>
        <row r="107">
          <cell r="D107">
            <v>0</v>
          </cell>
          <cell r="E107">
            <v>1</v>
          </cell>
          <cell r="F107">
            <v>0</v>
          </cell>
          <cell r="G107">
            <v>0</v>
          </cell>
          <cell r="H107">
            <v>1</v>
          </cell>
          <cell r="I107">
            <v>1</v>
          </cell>
        </row>
        <row r="108">
          <cell r="D108">
            <v>0</v>
          </cell>
          <cell r="E108">
            <v>1</v>
          </cell>
          <cell r="F108">
            <v>0</v>
          </cell>
          <cell r="G108">
            <v>0</v>
          </cell>
          <cell r="H108">
            <v>1</v>
          </cell>
          <cell r="I108">
            <v>1</v>
          </cell>
        </row>
        <row r="109">
          <cell r="D109">
            <v>0</v>
          </cell>
          <cell r="E109">
            <v>1</v>
          </cell>
          <cell r="F109">
            <v>0</v>
          </cell>
          <cell r="G109">
            <v>0</v>
          </cell>
          <cell r="H109">
            <v>0</v>
          </cell>
          <cell r="I109">
            <v>1</v>
          </cell>
        </row>
        <row r="110">
          <cell r="D110">
            <v>0</v>
          </cell>
          <cell r="E110">
            <v>1</v>
          </cell>
          <cell r="F110">
            <v>1</v>
          </cell>
          <cell r="G110">
            <v>0</v>
          </cell>
          <cell r="H110">
            <v>2</v>
          </cell>
          <cell r="I110">
            <v>1</v>
          </cell>
        </row>
        <row r="111">
          <cell r="D111">
            <v>0</v>
          </cell>
          <cell r="E111">
            <v>1</v>
          </cell>
          <cell r="F111">
            <v>0</v>
          </cell>
          <cell r="G111">
            <v>0</v>
          </cell>
          <cell r="H111">
            <v>1</v>
          </cell>
          <cell r="I111">
            <v>0</v>
          </cell>
        </row>
        <row r="112">
          <cell r="D112">
            <v>1</v>
          </cell>
          <cell r="E112">
            <v>2</v>
          </cell>
          <cell r="F112">
            <v>0</v>
          </cell>
          <cell r="G112">
            <v>0</v>
          </cell>
          <cell r="H112">
            <v>1</v>
          </cell>
          <cell r="I112">
            <v>1</v>
          </cell>
        </row>
        <row r="113">
          <cell r="D113">
            <v>1</v>
          </cell>
          <cell r="E113">
            <v>1</v>
          </cell>
          <cell r="F113">
            <v>1</v>
          </cell>
          <cell r="G113">
            <v>1</v>
          </cell>
          <cell r="H113">
            <v>1</v>
          </cell>
          <cell r="I113">
            <v>1</v>
          </cell>
        </row>
        <row r="114">
          <cell r="D114">
            <v>0</v>
          </cell>
          <cell r="E114">
            <v>1</v>
          </cell>
          <cell r="F114">
            <v>1</v>
          </cell>
          <cell r="G114">
            <v>1</v>
          </cell>
          <cell r="H114">
            <v>2</v>
          </cell>
          <cell r="I114">
            <v>1</v>
          </cell>
        </row>
        <row r="115">
          <cell r="D115">
            <v>0</v>
          </cell>
          <cell r="E115">
            <v>1</v>
          </cell>
          <cell r="F115">
            <v>1</v>
          </cell>
          <cell r="G115">
            <v>0</v>
          </cell>
          <cell r="H115">
            <v>1</v>
          </cell>
          <cell r="I115">
            <v>1</v>
          </cell>
        </row>
        <row r="116">
          <cell r="D116">
            <v>1</v>
          </cell>
          <cell r="E116">
            <v>1</v>
          </cell>
          <cell r="F116">
            <v>1</v>
          </cell>
          <cell r="G116">
            <v>0</v>
          </cell>
          <cell r="H116">
            <v>2</v>
          </cell>
          <cell r="I116">
            <v>1</v>
          </cell>
        </row>
        <row r="117">
          <cell r="D117">
            <v>0</v>
          </cell>
          <cell r="E117">
            <v>1</v>
          </cell>
          <cell r="F117">
            <v>0</v>
          </cell>
          <cell r="G117">
            <v>0</v>
          </cell>
          <cell r="H117">
            <v>1</v>
          </cell>
          <cell r="I117">
            <v>1</v>
          </cell>
        </row>
        <row r="118">
          <cell r="D118">
            <v>0</v>
          </cell>
          <cell r="E118">
            <v>1</v>
          </cell>
          <cell r="F118">
            <v>0</v>
          </cell>
          <cell r="G118">
            <v>0</v>
          </cell>
          <cell r="H118">
            <v>2</v>
          </cell>
          <cell r="I118">
            <v>2</v>
          </cell>
        </row>
        <row r="119">
          <cell r="D119">
            <v>0</v>
          </cell>
          <cell r="E119">
            <v>1</v>
          </cell>
          <cell r="F119">
            <v>1</v>
          </cell>
          <cell r="G119">
            <v>1</v>
          </cell>
          <cell r="H119">
            <v>1</v>
          </cell>
          <cell r="I119">
            <v>1</v>
          </cell>
        </row>
        <row r="120">
          <cell r="D120">
            <v>1</v>
          </cell>
          <cell r="E120">
            <v>1</v>
          </cell>
          <cell r="F120">
            <v>0</v>
          </cell>
          <cell r="G120">
            <v>1</v>
          </cell>
          <cell r="H120">
            <v>2</v>
          </cell>
          <cell r="I120">
            <v>1</v>
          </cell>
        </row>
        <row r="121">
          <cell r="D121">
            <v>0</v>
          </cell>
          <cell r="E121">
            <v>1</v>
          </cell>
          <cell r="F121">
            <v>1</v>
          </cell>
          <cell r="G121">
            <v>1</v>
          </cell>
          <cell r="H121">
            <v>1</v>
          </cell>
          <cell r="I121">
            <v>1</v>
          </cell>
        </row>
        <row r="122">
          <cell r="D122">
            <v>2</v>
          </cell>
          <cell r="E122">
            <v>2</v>
          </cell>
          <cell r="F122">
            <v>2</v>
          </cell>
          <cell r="G122">
            <v>2</v>
          </cell>
          <cell r="H122">
            <v>2</v>
          </cell>
          <cell r="I122">
            <v>2</v>
          </cell>
        </row>
        <row r="123">
          <cell r="D123">
            <v>1</v>
          </cell>
          <cell r="E123">
            <v>1</v>
          </cell>
          <cell r="F123">
            <v>1</v>
          </cell>
          <cell r="G123">
            <v>0</v>
          </cell>
          <cell r="H123">
            <v>1</v>
          </cell>
          <cell r="I123">
            <v>1</v>
          </cell>
        </row>
        <row r="124">
          <cell r="D124">
            <v>3</v>
          </cell>
          <cell r="E124">
            <v>3</v>
          </cell>
          <cell r="F124">
            <v>2</v>
          </cell>
          <cell r="G124">
            <v>2</v>
          </cell>
          <cell r="H124">
            <v>3</v>
          </cell>
          <cell r="I124">
            <v>3</v>
          </cell>
        </row>
        <row r="125">
          <cell r="D125">
            <v>2</v>
          </cell>
          <cell r="E125">
            <v>2</v>
          </cell>
          <cell r="F125">
            <v>1</v>
          </cell>
          <cell r="G125">
            <v>1</v>
          </cell>
          <cell r="H125">
            <v>2</v>
          </cell>
          <cell r="I125">
            <v>2</v>
          </cell>
        </row>
        <row r="126">
          <cell r="D126">
            <v>2</v>
          </cell>
          <cell r="E126">
            <v>2</v>
          </cell>
          <cell r="F126">
            <v>2</v>
          </cell>
          <cell r="G126">
            <v>2</v>
          </cell>
          <cell r="H126">
            <v>2</v>
          </cell>
          <cell r="I126">
            <v>2</v>
          </cell>
        </row>
        <row r="127">
          <cell r="D127">
            <v>1</v>
          </cell>
          <cell r="E127">
            <v>1</v>
          </cell>
          <cell r="F127">
            <v>1</v>
          </cell>
          <cell r="G127">
            <v>0</v>
          </cell>
          <cell r="H127">
            <v>2</v>
          </cell>
          <cell r="I127">
            <v>0</v>
          </cell>
        </row>
        <row r="128">
          <cell r="D128">
            <v>2</v>
          </cell>
          <cell r="E128">
            <v>2</v>
          </cell>
          <cell r="F128">
            <v>2</v>
          </cell>
          <cell r="G128">
            <v>1</v>
          </cell>
          <cell r="H128">
            <v>2</v>
          </cell>
          <cell r="I128">
            <v>2</v>
          </cell>
        </row>
        <row r="129">
          <cell r="D129">
            <v>1</v>
          </cell>
          <cell r="E129">
            <v>2</v>
          </cell>
          <cell r="F129">
            <v>1</v>
          </cell>
          <cell r="G129">
            <v>1</v>
          </cell>
          <cell r="H129">
            <v>1</v>
          </cell>
          <cell r="I129">
            <v>1</v>
          </cell>
        </row>
        <row r="130">
          <cell r="D130">
            <v>3</v>
          </cell>
          <cell r="E130">
            <v>3</v>
          </cell>
          <cell r="F130">
            <v>2</v>
          </cell>
          <cell r="G130">
            <v>2</v>
          </cell>
          <cell r="H130">
            <v>3</v>
          </cell>
          <cell r="I130">
            <v>3</v>
          </cell>
        </row>
        <row r="131">
          <cell r="D131">
            <v>1</v>
          </cell>
          <cell r="E131">
            <v>2</v>
          </cell>
          <cell r="F131">
            <v>2</v>
          </cell>
          <cell r="G131">
            <v>1</v>
          </cell>
          <cell r="H131">
            <v>2</v>
          </cell>
          <cell r="I131">
            <v>1</v>
          </cell>
        </row>
        <row r="132">
          <cell r="D132">
            <v>2</v>
          </cell>
          <cell r="E132">
            <v>3</v>
          </cell>
          <cell r="F132">
            <v>2</v>
          </cell>
          <cell r="G132">
            <v>2</v>
          </cell>
          <cell r="H132">
            <v>2</v>
          </cell>
          <cell r="I132">
            <v>2</v>
          </cell>
        </row>
        <row r="133">
          <cell r="D133">
            <v>1</v>
          </cell>
          <cell r="E133">
            <v>1</v>
          </cell>
          <cell r="F133">
            <v>1</v>
          </cell>
          <cell r="G133">
            <v>1</v>
          </cell>
          <cell r="H133">
            <v>1</v>
          </cell>
          <cell r="I133">
            <v>1</v>
          </cell>
        </row>
        <row r="134">
          <cell r="D134">
            <v>3</v>
          </cell>
          <cell r="E134">
            <v>3</v>
          </cell>
          <cell r="F134">
            <v>3</v>
          </cell>
          <cell r="G134">
            <v>3</v>
          </cell>
          <cell r="H134">
            <v>3</v>
          </cell>
          <cell r="I134">
            <v>3</v>
          </cell>
        </row>
        <row r="135">
          <cell r="D135">
            <v>2</v>
          </cell>
          <cell r="E135">
            <v>2</v>
          </cell>
          <cell r="F135">
            <v>2</v>
          </cell>
          <cell r="G135">
            <v>2</v>
          </cell>
          <cell r="H135">
            <v>2</v>
          </cell>
          <cell r="I135">
            <v>2</v>
          </cell>
        </row>
        <row r="136">
          <cell r="D136">
            <v>3</v>
          </cell>
          <cell r="E136">
            <v>3</v>
          </cell>
          <cell r="F136">
            <v>3</v>
          </cell>
          <cell r="G136">
            <v>2</v>
          </cell>
          <cell r="H136">
            <v>3</v>
          </cell>
          <cell r="I136">
            <v>3</v>
          </cell>
        </row>
        <row r="137">
          <cell r="D137">
            <v>1</v>
          </cell>
          <cell r="E137">
            <v>1</v>
          </cell>
          <cell r="F137">
            <v>1</v>
          </cell>
          <cell r="G137">
            <v>1</v>
          </cell>
          <cell r="H137">
            <v>2</v>
          </cell>
          <cell r="I137">
            <v>1</v>
          </cell>
        </row>
        <row r="138">
          <cell r="D138">
            <v>3</v>
          </cell>
          <cell r="E138">
            <v>3</v>
          </cell>
          <cell r="F138">
            <v>3</v>
          </cell>
          <cell r="G138">
            <v>2</v>
          </cell>
          <cell r="H138">
            <v>3</v>
          </cell>
          <cell r="I138">
            <v>3</v>
          </cell>
        </row>
        <row r="139">
          <cell r="D139">
            <v>1</v>
          </cell>
          <cell r="E139">
            <v>1</v>
          </cell>
          <cell r="F139">
            <v>2</v>
          </cell>
          <cell r="G139">
            <v>1</v>
          </cell>
          <cell r="H139">
            <v>2</v>
          </cell>
          <cell r="I139">
            <v>1</v>
          </cell>
        </row>
        <row r="140">
          <cell r="D140">
            <v>3</v>
          </cell>
          <cell r="E140">
            <v>3</v>
          </cell>
          <cell r="F140">
            <v>3</v>
          </cell>
          <cell r="G140">
            <v>2</v>
          </cell>
          <cell r="H140">
            <v>3</v>
          </cell>
          <cell r="I140">
            <v>3</v>
          </cell>
        </row>
        <row r="141">
          <cell r="D141">
            <v>1</v>
          </cell>
          <cell r="E141">
            <v>2</v>
          </cell>
          <cell r="F141">
            <v>1</v>
          </cell>
          <cell r="G141">
            <v>1</v>
          </cell>
          <cell r="H141">
            <v>1</v>
          </cell>
          <cell r="I141">
            <v>1</v>
          </cell>
        </row>
        <row r="142">
          <cell r="D142">
            <v>3</v>
          </cell>
          <cell r="E142">
            <v>3</v>
          </cell>
          <cell r="F142">
            <v>3</v>
          </cell>
          <cell r="G142">
            <v>2</v>
          </cell>
          <cell r="H142">
            <v>2</v>
          </cell>
          <cell r="I142">
            <v>2</v>
          </cell>
        </row>
        <row r="143">
          <cell r="D143">
            <v>1</v>
          </cell>
          <cell r="E143">
            <v>1</v>
          </cell>
          <cell r="F143">
            <v>0</v>
          </cell>
          <cell r="G143">
            <v>1</v>
          </cell>
          <cell r="H143">
            <v>1</v>
          </cell>
          <cell r="I143">
            <v>1</v>
          </cell>
        </row>
        <row r="144">
          <cell r="D144">
            <v>3</v>
          </cell>
          <cell r="E144">
            <v>3</v>
          </cell>
          <cell r="F144">
            <v>2</v>
          </cell>
          <cell r="G144">
            <v>2</v>
          </cell>
          <cell r="H144">
            <v>2</v>
          </cell>
          <cell r="I144">
            <v>2</v>
          </cell>
        </row>
        <row r="145">
          <cell r="D145">
            <v>0</v>
          </cell>
          <cell r="E145">
            <v>1</v>
          </cell>
          <cell r="F145">
            <v>1</v>
          </cell>
          <cell r="G145">
            <v>1</v>
          </cell>
          <cell r="H145">
            <v>1</v>
          </cell>
          <cell r="I145">
            <v>1</v>
          </cell>
        </row>
      </sheetData>
      <sheetData sheetId="1">
        <row r="2">
          <cell r="D2">
            <v>0</v>
          </cell>
          <cell r="E2">
            <v>0</v>
          </cell>
          <cell r="F2">
            <v>0</v>
          </cell>
          <cell r="G2">
            <v>1</v>
          </cell>
          <cell r="H2">
            <v>1</v>
          </cell>
          <cell r="I2">
            <v>0</v>
          </cell>
        </row>
        <row r="3">
          <cell r="D3">
            <v>0</v>
          </cell>
          <cell r="E3">
            <v>0</v>
          </cell>
          <cell r="F3">
            <v>0</v>
          </cell>
          <cell r="G3">
            <v>1</v>
          </cell>
          <cell r="H3">
            <v>1</v>
          </cell>
          <cell r="I3">
            <v>0</v>
          </cell>
        </row>
        <row r="4"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1</v>
          </cell>
          <cell r="I4">
            <v>0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1</v>
          </cell>
          <cell r="H5">
            <v>1</v>
          </cell>
          <cell r="I5">
            <v>0</v>
          </cell>
        </row>
        <row r="6">
          <cell r="D6">
            <v>0</v>
          </cell>
          <cell r="E6">
            <v>0</v>
          </cell>
          <cell r="F6">
            <v>0</v>
          </cell>
          <cell r="G6">
            <v>1</v>
          </cell>
          <cell r="H6">
            <v>1</v>
          </cell>
          <cell r="I6">
            <v>0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1</v>
          </cell>
          <cell r="H7">
            <v>1</v>
          </cell>
          <cell r="I7">
            <v>0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1</v>
          </cell>
          <cell r="I8">
            <v>0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2</v>
          </cell>
          <cell r="I9">
            <v>0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1</v>
          </cell>
          <cell r="H10">
            <v>1</v>
          </cell>
          <cell r="I10">
            <v>0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2</v>
          </cell>
          <cell r="I11">
            <v>0</v>
          </cell>
        </row>
        <row r="12"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1</v>
          </cell>
          <cell r="I12">
            <v>0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1</v>
          </cell>
          <cell r="I13">
            <v>0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1</v>
          </cell>
          <cell r="I14">
            <v>0</v>
          </cell>
        </row>
        <row r="15">
          <cell r="D15">
            <v>0</v>
          </cell>
          <cell r="E15">
            <v>1</v>
          </cell>
          <cell r="F15">
            <v>0</v>
          </cell>
          <cell r="G15">
            <v>1</v>
          </cell>
          <cell r="H15">
            <v>1</v>
          </cell>
          <cell r="I15">
            <v>0</v>
          </cell>
        </row>
        <row r="16"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1</v>
          </cell>
          <cell r="I16">
            <v>0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1</v>
          </cell>
          <cell r="H17">
            <v>1</v>
          </cell>
          <cell r="I17">
            <v>0</v>
          </cell>
        </row>
        <row r="18">
          <cell r="D18">
            <v>0</v>
          </cell>
          <cell r="E18">
            <v>1</v>
          </cell>
          <cell r="F18">
            <v>0</v>
          </cell>
          <cell r="G18">
            <v>1</v>
          </cell>
          <cell r="H18">
            <v>1</v>
          </cell>
          <cell r="I18">
            <v>0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2</v>
          </cell>
          <cell r="I19">
            <v>0</v>
          </cell>
        </row>
        <row r="20">
          <cell r="D20">
            <v>0</v>
          </cell>
          <cell r="E20">
            <v>1</v>
          </cell>
          <cell r="F20">
            <v>0</v>
          </cell>
          <cell r="G20">
            <v>1</v>
          </cell>
          <cell r="H20">
            <v>1</v>
          </cell>
          <cell r="I20">
            <v>0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1</v>
          </cell>
          <cell r="I21">
            <v>0</v>
          </cell>
        </row>
        <row r="22">
          <cell r="D22">
            <v>0</v>
          </cell>
          <cell r="E22">
            <v>1</v>
          </cell>
          <cell r="F22">
            <v>0</v>
          </cell>
          <cell r="G22">
            <v>1</v>
          </cell>
          <cell r="H22">
            <v>1</v>
          </cell>
          <cell r="I22">
            <v>0</v>
          </cell>
        </row>
        <row r="23">
          <cell r="D23">
            <v>0</v>
          </cell>
          <cell r="E23">
            <v>1</v>
          </cell>
          <cell r="F23">
            <v>0</v>
          </cell>
          <cell r="G23">
            <v>1</v>
          </cell>
          <cell r="H23">
            <v>1</v>
          </cell>
          <cell r="I23">
            <v>0</v>
          </cell>
        </row>
        <row r="24">
          <cell r="D24">
            <v>0</v>
          </cell>
          <cell r="E24">
            <v>0</v>
          </cell>
          <cell r="F24">
            <v>0</v>
          </cell>
          <cell r="G24">
            <v>1</v>
          </cell>
          <cell r="H24">
            <v>1</v>
          </cell>
          <cell r="I24">
            <v>0</v>
          </cell>
        </row>
        <row r="25"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1</v>
          </cell>
          <cell r="I25">
            <v>0</v>
          </cell>
        </row>
        <row r="26">
          <cell r="D26">
            <v>0</v>
          </cell>
          <cell r="E26">
            <v>1</v>
          </cell>
          <cell r="F26">
            <v>0</v>
          </cell>
          <cell r="G26">
            <v>1</v>
          </cell>
          <cell r="H26">
            <v>1</v>
          </cell>
          <cell r="I26">
            <v>0</v>
          </cell>
        </row>
        <row r="27">
          <cell r="D27">
            <v>0</v>
          </cell>
          <cell r="E27">
            <v>1</v>
          </cell>
          <cell r="F27">
            <v>0</v>
          </cell>
          <cell r="G27">
            <v>1</v>
          </cell>
          <cell r="H27">
            <v>1</v>
          </cell>
          <cell r="I27">
            <v>0</v>
          </cell>
        </row>
        <row r="28">
          <cell r="D28">
            <v>0</v>
          </cell>
          <cell r="E28">
            <v>1</v>
          </cell>
          <cell r="F28">
            <v>0</v>
          </cell>
          <cell r="G28">
            <v>1</v>
          </cell>
          <cell r="H28">
            <v>1</v>
          </cell>
          <cell r="I28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1</v>
          </cell>
          <cell r="I29">
            <v>0</v>
          </cell>
        </row>
        <row r="30">
          <cell r="D30">
            <v>0</v>
          </cell>
          <cell r="E30">
            <v>1</v>
          </cell>
          <cell r="F30">
            <v>0</v>
          </cell>
          <cell r="G30">
            <v>1</v>
          </cell>
          <cell r="H30">
            <v>1</v>
          </cell>
          <cell r="I30">
            <v>0</v>
          </cell>
        </row>
        <row r="31"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1</v>
          </cell>
          <cell r="I31">
            <v>0</v>
          </cell>
        </row>
        <row r="32">
          <cell r="D32">
            <v>0</v>
          </cell>
          <cell r="E32">
            <v>0</v>
          </cell>
          <cell r="F32">
            <v>0</v>
          </cell>
          <cell r="G32">
            <v>1</v>
          </cell>
          <cell r="H32">
            <v>1</v>
          </cell>
          <cell r="I32">
            <v>0</v>
          </cell>
        </row>
        <row r="33"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1</v>
          </cell>
          <cell r="I33">
            <v>0</v>
          </cell>
        </row>
        <row r="34">
          <cell r="D34">
            <v>0</v>
          </cell>
          <cell r="E34">
            <v>1</v>
          </cell>
          <cell r="F34">
            <v>0</v>
          </cell>
          <cell r="G34">
            <v>1</v>
          </cell>
          <cell r="H34">
            <v>1</v>
          </cell>
          <cell r="I34">
            <v>0</v>
          </cell>
        </row>
        <row r="35">
          <cell r="D35">
            <v>0</v>
          </cell>
          <cell r="E35">
            <v>1</v>
          </cell>
          <cell r="F35">
            <v>0</v>
          </cell>
          <cell r="G35">
            <v>1</v>
          </cell>
          <cell r="H35">
            <v>2</v>
          </cell>
          <cell r="I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1</v>
          </cell>
          <cell r="H36">
            <v>1</v>
          </cell>
          <cell r="I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1</v>
          </cell>
          <cell r="H37">
            <v>1</v>
          </cell>
          <cell r="I37">
            <v>0</v>
          </cell>
        </row>
        <row r="38">
          <cell r="D38">
            <v>0</v>
          </cell>
          <cell r="E38">
            <v>1</v>
          </cell>
          <cell r="F38">
            <v>0</v>
          </cell>
          <cell r="G38">
            <v>1</v>
          </cell>
          <cell r="H38">
            <v>1</v>
          </cell>
          <cell r="I38">
            <v>0</v>
          </cell>
        </row>
        <row r="39">
          <cell r="D39">
            <v>0</v>
          </cell>
          <cell r="E39">
            <v>0</v>
          </cell>
          <cell r="F39">
            <v>0</v>
          </cell>
          <cell r="G39">
            <v>1</v>
          </cell>
          <cell r="H39">
            <v>1</v>
          </cell>
          <cell r="I39">
            <v>0</v>
          </cell>
        </row>
        <row r="40">
          <cell r="D40">
            <v>0</v>
          </cell>
          <cell r="E40">
            <v>0</v>
          </cell>
          <cell r="F40">
            <v>0</v>
          </cell>
          <cell r="G40">
            <v>1</v>
          </cell>
          <cell r="H40">
            <v>1</v>
          </cell>
          <cell r="I40">
            <v>0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1</v>
          </cell>
          <cell r="H41">
            <v>1</v>
          </cell>
          <cell r="I41">
            <v>0</v>
          </cell>
        </row>
        <row r="42">
          <cell r="D42">
            <v>0</v>
          </cell>
          <cell r="E42">
            <v>1</v>
          </cell>
          <cell r="F42">
            <v>0</v>
          </cell>
          <cell r="G42">
            <v>0</v>
          </cell>
          <cell r="H42">
            <v>1</v>
          </cell>
          <cell r="I42">
            <v>0</v>
          </cell>
        </row>
        <row r="43">
          <cell r="D43">
            <v>0</v>
          </cell>
          <cell r="E43">
            <v>1</v>
          </cell>
          <cell r="F43">
            <v>0</v>
          </cell>
          <cell r="G43">
            <v>1</v>
          </cell>
          <cell r="H43">
            <v>1</v>
          </cell>
          <cell r="I43">
            <v>0</v>
          </cell>
        </row>
        <row r="44">
          <cell r="D44">
            <v>0</v>
          </cell>
          <cell r="E44">
            <v>1</v>
          </cell>
          <cell r="F44">
            <v>0</v>
          </cell>
          <cell r="G44">
            <v>0</v>
          </cell>
          <cell r="H44">
            <v>1</v>
          </cell>
          <cell r="I44">
            <v>0</v>
          </cell>
        </row>
        <row r="45">
          <cell r="D45">
            <v>0</v>
          </cell>
          <cell r="E45">
            <v>1</v>
          </cell>
          <cell r="F45">
            <v>0</v>
          </cell>
          <cell r="G45">
            <v>0</v>
          </cell>
          <cell r="H45">
            <v>1</v>
          </cell>
          <cell r="I45">
            <v>0</v>
          </cell>
        </row>
        <row r="46">
          <cell r="D46">
            <v>0</v>
          </cell>
          <cell r="E46">
            <v>0</v>
          </cell>
          <cell r="F46">
            <v>0</v>
          </cell>
          <cell r="G46">
            <v>1</v>
          </cell>
          <cell r="H46">
            <v>1</v>
          </cell>
          <cell r="I46">
            <v>0</v>
          </cell>
        </row>
        <row r="47">
          <cell r="D47">
            <v>0</v>
          </cell>
          <cell r="E47">
            <v>1</v>
          </cell>
          <cell r="F47">
            <v>0</v>
          </cell>
          <cell r="G47">
            <v>1</v>
          </cell>
          <cell r="H47">
            <v>2</v>
          </cell>
          <cell r="I47">
            <v>0</v>
          </cell>
        </row>
        <row r="48">
          <cell r="D48">
            <v>0</v>
          </cell>
          <cell r="E48">
            <v>1</v>
          </cell>
          <cell r="F48">
            <v>0</v>
          </cell>
          <cell r="G48">
            <v>1</v>
          </cell>
          <cell r="H48">
            <v>1</v>
          </cell>
          <cell r="I48">
            <v>0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1</v>
          </cell>
          <cell r="I49">
            <v>0</v>
          </cell>
        </row>
        <row r="50">
          <cell r="D50">
            <v>0</v>
          </cell>
          <cell r="E50">
            <v>1</v>
          </cell>
          <cell r="F50">
            <v>0</v>
          </cell>
          <cell r="G50">
            <v>1</v>
          </cell>
          <cell r="H50">
            <v>1</v>
          </cell>
          <cell r="I50">
            <v>0</v>
          </cell>
        </row>
        <row r="51">
          <cell r="D51">
            <v>0</v>
          </cell>
          <cell r="E51">
            <v>1</v>
          </cell>
          <cell r="F51">
            <v>0</v>
          </cell>
          <cell r="G51">
            <v>1</v>
          </cell>
          <cell r="H51">
            <v>1</v>
          </cell>
          <cell r="I51">
            <v>0</v>
          </cell>
        </row>
        <row r="52">
          <cell r="D52">
            <v>0</v>
          </cell>
          <cell r="E52">
            <v>1</v>
          </cell>
          <cell r="F52">
            <v>0</v>
          </cell>
          <cell r="G52">
            <v>1</v>
          </cell>
          <cell r="H52">
            <v>1</v>
          </cell>
          <cell r="I52">
            <v>0</v>
          </cell>
        </row>
        <row r="53">
          <cell r="D53">
            <v>0</v>
          </cell>
          <cell r="E53">
            <v>1</v>
          </cell>
          <cell r="F53">
            <v>0</v>
          </cell>
          <cell r="G53">
            <v>1</v>
          </cell>
          <cell r="H53">
            <v>1</v>
          </cell>
          <cell r="I53">
            <v>1</v>
          </cell>
        </row>
        <row r="54">
          <cell r="D54">
            <v>1</v>
          </cell>
          <cell r="E54">
            <v>1</v>
          </cell>
          <cell r="F54">
            <v>1</v>
          </cell>
          <cell r="G54">
            <v>1</v>
          </cell>
          <cell r="H54">
            <v>1</v>
          </cell>
          <cell r="I54">
            <v>0</v>
          </cell>
        </row>
        <row r="55">
          <cell r="D55">
            <v>0</v>
          </cell>
          <cell r="E55">
            <v>1</v>
          </cell>
          <cell r="F55">
            <v>1</v>
          </cell>
          <cell r="G55">
            <v>0</v>
          </cell>
          <cell r="H55">
            <v>1</v>
          </cell>
          <cell r="I55">
            <v>0</v>
          </cell>
        </row>
        <row r="56">
          <cell r="D56">
            <v>0</v>
          </cell>
          <cell r="E56">
            <v>1</v>
          </cell>
          <cell r="F56">
            <v>1</v>
          </cell>
          <cell r="G56">
            <v>1</v>
          </cell>
          <cell r="H56">
            <v>1</v>
          </cell>
          <cell r="I56">
            <v>0</v>
          </cell>
        </row>
        <row r="57">
          <cell r="D57">
            <v>0</v>
          </cell>
          <cell r="E57">
            <v>1</v>
          </cell>
          <cell r="F57">
            <v>0</v>
          </cell>
          <cell r="G57">
            <v>1</v>
          </cell>
          <cell r="H57">
            <v>1</v>
          </cell>
          <cell r="I57">
            <v>0</v>
          </cell>
        </row>
        <row r="58">
          <cell r="D58">
            <v>0</v>
          </cell>
          <cell r="E58">
            <v>1</v>
          </cell>
          <cell r="F58">
            <v>0</v>
          </cell>
          <cell r="G58">
            <v>1</v>
          </cell>
          <cell r="H58">
            <v>1</v>
          </cell>
          <cell r="I58">
            <v>0</v>
          </cell>
        </row>
        <row r="59">
          <cell r="D59">
            <v>0</v>
          </cell>
          <cell r="E59">
            <v>1</v>
          </cell>
          <cell r="F59">
            <v>1</v>
          </cell>
          <cell r="G59">
            <v>1</v>
          </cell>
          <cell r="H59">
            <v>2</v>
          </cell>
          <cell r="I59">
            <v>0</v>
          </cell>
        </row>
        <row r="60">
          <cell r="D60">
            <v>0</v>
          </cell>
          <cell r="E60">
            <v>1</v>
          </cell>
          <cell r="F60">
            <v>0</v>
          </cell>
          <cell r="G60">
            <v>1</v>
          </cell>
          <cell r="H60">
            <v>2</v>
          </cell>
          <cell r="I60">
            <v>0</v>
          </cell>
        </row>
        <row r="61">
          <cell r="D61">
            <v>0</v>
          </cell>
          <cell r="E61">
            <v>1</v>
          </cell>
          <cell r="F61">
            <v>0</v>
          </cell>
          <cell r="G61">
            <v>1</v>
          </cell>
          <cell r="H61">
            <v>1</v>
          </cell>
          <cell r="I61">
            <v>0</v>
          </cell>
        </row>
        <row r="62">
          <cell r="D62">
            <v>0</v>
          </cell>
          <cell r="E62">
            <v>1</v>
          </cell>
          <cell r="F62">
            <v>0</v>
          </cell>
          <cell r="G62">
            <v>1</v>
          </cell>
          <cell r="H62">
            <v>2</v>
          </cell>
          <cell r="I62">
            <v>0</v>
          </cell>
        </row>
        <row r="63">
          <cell r="D63">
            <v>0</v>
          </cell>
          <cell r="E63">
            <v>1</v>
          </cell>
          <cell r="F63">
            <v>0</v>
          </cell>
          <cell r="G63">
            <v>1</v>
          </cell>
          <cell r="H63">
            <v>1</v>
          </cell>
          <cell r="I63">
            <v>0</v>
          </cell>
        </row>
        <row r="64">
          <cell r="D64">
            <v>1</v>
          </cell>
          <cell r="E64">
            <v>1</v>
          </cell>
          <cell r="F64">
            <v>0</v>
          </cell>
          <cell r="G64">
            <v>1</v>
          </cell>
          <cell r="H64">
            <v>1</v>
          </cell>
          <cell r="I64">
            <v>0</v>
          </cell>
        </row>
        <row r="65">
          <cell r="D65">
            <v>0</v>
          </cell>
          <cell r="E65">
            <v>1</v>
          </cell>
          <cell r="F65">
            <v>0</v>
          </cell>
          <cell r="G65">
            <v>1</v>
          </cell>
          <cell r="H65">
            <v>1</v>
          </cell>
          <cell r="I65">
            <v>0</v>
          </cell>
        </row>
        <row r="66">
          <cell r="D66">
            <v>1</v>
          </cell>
          <cell r="E66">
            <v>1</v>
          </cell>
          <cell r="F66">
            <v>1</v>
          </cell>
          <cell r="G66">
            <v>1</v>
          </cell>
          <cell r="H66">
            <v>1</v>
          </cell>
          <cell r="I66">
            <v>0</v>
          </cell>
        </row>
        <row r="67">
          <cell r="D67">
            <v>1</v>
          </cell>
          <cell r="E67">
            <v>2</v>
          </cell>
          <cell r="F67">
            <v>1</v>
          </cell>
          <cell r="G67">
            <v>1</v>
          </cell>
          <cell r="H67">
            <v>1</v>
          </cell>
          <cell r="I67">
            <v>0</v>
          </cell>
        </row>
        <row r="68">
          <cell r="D68">
            <v>0</v>
          </cell>
          <cell r="E68">
            <v>1</v>
          </cell>
          <cell r="F68">
            <v>1</v>
          </cell>
          <cell r="G68">
            <v>1</v>
          </cell>
          <cell r="H68">
            <v>1</v>
          </cell>
          <cell r="I68">
            <v>0</v>
          </cell>
        </row>
        <row r="69">
          <cell r="D69">
            <v>0</v>
          </cell>
          <cell r="E69">
            <v>2</v>
          </cell>
          <cell r="F69">
            <v>1</v>
          </cell>
          <cell r="G69">
            <v>1</v>
          </cell>
          <cell r="H69">
            <v>1</v>
          </cell>
          <cell r="I69">
            <v>0</v>
          </cell>
        </row>
        <row r="70">
          <cell r="D70">
            <v>0</v>
          </cell>
          <cell r="E70">
            <v>2</v>
          </cell>
          <cell r="F70">
            <v>1</v>
          </cell>
          <cell r="G70">
            <v>1</v>
          </cell>
          <cell r="H70">
            <v>2</v>
          </cell>
          <cell r="I70">
            <v>0</v>
          </cell>
        </row>
        <row r="71">
          <cell r="D71">
            <v>0</v>
          </cell>
          <cell r="E71">
            <v>1</v>
          </cell>
          <cell r="F71">
            <v>1</v>
          </cell>
          <cell r="G71">
            <v>1</v>
          </cell>
          <cell r="H71">
            <v>1</v>
          </cell>
          <cell r="I71">
            <v>2</v>
          </cell>
        </row>
        <row r="72">
          <cell r="D72">
            <v>1</v>
          </cell>
          <cell r="E72">
            <v>1</v>
          </cell>
          <cell r="F72">
            <v>1</v>
          </cell>
          <cell r="G72">
            <v>1</v>
          </cell>
          <cell r="H72">
            <v>1</v>
          </cell>
          <cell r="I72">
            <v>0</v>
          </cell>
        </row>
        <row r="73">
          <cell r="D73">
            <v>0</v>
          </cell>
          <cell r="E73">
            <v>1</v>
          </cell>
          <cell r="F73">
            <v>0</v>
          </cell>
          <cell r="G73">
            <v>1</v>
          </cell>
          <cell r="H73">
            <v>1</v>
          </cell>
          <cell r="I73">
            <v>0</v>
          </cell>
        </row>
        <row r="74">
          <cell r="D74">
            <v>1</v>
          </cell>
          <cell r="E74">
            <v>1</v>
          </cell>
          <cell r="F74">
            <v>0</v>
          </cell>
          <cell r="G74">
            <v>1</v>
          </cell>
          <cell r="H74">
            <v>2</v>
          </cell>
          <cell r="I74">
            <v>1</v>
          </cell>
        </row>
        <row r="75">
          <cell r="D75">
            <v>0</v>
          </cell>
          <cell r="E75">
            <v>1</v>
          </cell>
          <cell r="F75">
            <v>0</v>
          </cell>
          <cell r="G75">
            <v>1</v>
          </cell>
          <cell r="H75">
            <v>1</v>
          </cell>
          <cell r="I75">
            <v>0</v>
          </cell>
        </row>
        <row r="76">
          <cell r="D76">
            <v>1</v>
          </cell>
          <cell r="E76">
            <v>1</v>
          </cell>
          <cell r="F76">
            <v>1</v>
          </cell>
          <cell r="G76">
            <v>1</v>
          </cell>
          <cell r="H76">
            <v>1</v>
          </cell>
          <cell r="I76">
            <v>1</v>
          </cell>
        </row>
        <row r="77">
          <cell r="D77">
            <v>0</v>
          </cell>
          <cell r="E77">
            <v>0</v>
          </cell>
          <cell r="F77">
            <v>0</v>
          </cell>
          <cell r="G77">
            <v>1</v>
          </cell>
          <cell r="H77">
            <v>1</v>
          </cell>
          <cell r="I77">
            <v>1</v>
          </cell>
        </row>
        <row r="78">
          <cell r="D78">
            <v>0</v>
          </cell>
          <cell r="E78">
            <v>1</v>
          </cell>
          <cell r="F78">
            <v>0</v>
          </cell>
          <cell r="G78">
            <v>1</v>
          </cell>
          <cell r="H78">
            <v>2</v>
          </cell>
          <cell r="I78">
            <v>0</v>
          </cell>
        </row>
        <row r="79">
          <cell r="D79">
            <v>0</v>
          </cell>
          <cell r="E79">
            <v>1</v>
          </cell>
          <cell r="F79">
            <v>0</v>
          </cell>
          <cell r="G79">
            <v>1</v>
          </cell>
          <cell r="H79">
            <v>1</v>
          </cell>
          <cell r="I79">
            <v>0</v>
          </cell>
        </row>
        <row r="80">
          <cell r="D80">
            <v>1</v>
          </cell>
          <cell r="E80">
            <v>1</v>
          </cell>
          <cell r="F80">
            <v>0</v>
          </cell>
          <cell r="G80">
            <v>2</v>
          </cell>
          <cell r="H80">
            <v>2</v>
          </cell>
          <cell r="I80">
            <v>1</v>
          </cell>
        </row>
        <row r="81">
          <cell r="D81">
            <v>0</v>
          </cell>
          <cell r="E81">
            <v>0</v>
          </cell>
          <cell r="F81">
            <v>0</v>
          </cell>
          <cell r="G81">
            <v>1</v>
          </cell>
          <cell r="H81">
            <v>1</v>
          </cell>
          <cell r="I81">
            <v>1</v>
          </cell>
        </row>
        <row r="82">
          <cell r="D82">
            <v>0</v>
          </cell>
          <cell r="E82">
            <v>2</v>
          </cell>
          <cell r="F82">
            <v>0</v>
          </cell>
          <cell r="G82">
            <v>0</v>
          </cell>
          <cell r="H82">
            <v>2</v>
          </cell>
          <cell r="I82">
            <v>0</v>
          </cell>
        </row>
        <row r="83">
          <cell r="D83">
            <v>0</v>
          </cell>
          <cell r="E83">
            <v>1</v>
          </cell>
          <cell r="F83">
            <v>0</v>
          </cell>
          <cell r="G83">
            <v>0</v>
          </cell>
          <cell r="H83">
            <v>1</v>
          </cell>
          <cell r="I83">
            <v>0</v>
          </cell>
        </row>
        <row r="84"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1</v>
          </cell>
          <cell r="I84">
            <v>1</v>
          </cell>
        </row>
        <row r="85">
          <cell r="D85">
            <v>0</v>
          </cell>
          <cell r="E85">
            <v>1</v>
          </cell>
          <cell r="F85">
            <v>0</v>
          </cell>
          <cell r="G85">
            <v>0</v>
          </cell>
          <cell r="H85">
            <v>1</v>
          </cell>
          <cell r="I85">
            <v>1</v>
          </cell>
        </row>
        <row r="86">
          <cell r="D86">
            <v>1</v>
          </cell>
          <cell r="E86">
            <v>2</v>
          </cell>
          <cell r="F86">
            <v>0</v>
          </cell>
          <cell r="G86">
            <v>1</v>
          </cell>
          <cell r="H86">
            <v>2</v>
          </cell>
          <cell r="I86">
            <v>1</v>
          </cell>
        </row>
        <row r="87">
          <cell r="D87">
            <v>0</v>
          </cell>
          <cell r="E87">
            <v>2</v>
          </cell>
          <cell r="F87">
            <v>0</v>
          </cell>
          <cell r="G87">
            <v>0</v>
          </cell>
          <cell r="H87">
            <v>1</v>
          </cell>
          <cell r="I87">
            <v>0</v>
          </cell>
        </row>
        <row r="88">
          <cell r="D88">
            <v>1</v>
          </cell>
          <cell r="E88">
            <v>2</v>
          </cell>
          <cell r="F88">
            <v>0</v>
          </cell>
          <cell r="G88">
            <v>0</v>
          </cell>
          <cell r="H88">
            <v>1</v>
          </cell>
          <cell r="I88">
            <v>1</v>
          </cell>
        </row>
        <row r="89">
          <cell r="D89">
            <v>1</v>
          </cell>
          <cell r="E89">
            <v>0</v>
          </cell>
          <cell r="F89">
            <v>1</v>
          </cell>
          <cell r="G89">
            <v>0</v>
          </cell>
          <cell r="H89">
            <v>1</v>
          </cell>
          <cell r="I89">
            <v>1</v>
          </cell>
        </row>
        <row r="90">
          <cell r="D90">
            <v>0</v>
          </cell>
          <cell r="E90">
            <v>2</v>
          </cell>
          <cell r="F90">
            <v>1</v>
          </cell>
          <cell r="G90">
            <v>1</v>
          </cell>
          <cell r="H90">
            <v>2</v>
          </cell>
          <cell r="I90">
            <v>1</v>
          </cell>
        </row>
        <row r="91">
          <cell r="D91">
            <v>0</v>
          </cell>
          <cell r="E91">
            <v>2</v>
          </cell>
          <cell r="F91">
            <v>0</v>
          </cell>
          <cell r="G91">
            <v>1</v>
          </cell>
          <cell r="H91">
            <v>2</v>
          </cell>
          <cell r="I91">
            <v>0</v>
          </cell>
        </row>
        <row r="92">
          <cell r="D92">
            <v>1</v>
          </cell>
          <cell r="E92">
            <v>1</v>
          </cell>
          <cell r="F92">
            <v>0</v>
          </cell>
          <cell r="G92">
            <v>1</v>
          </cell>
          <cell r="H92">
            <v>2</v>
          </cell>
          <cell r="I92">
            <v>1</v>
          </cell>
        </row>
        <row r="93">
          <cell r="D93">
            <v>1</v>
          </cell>
          <cell r="E93">
            <v>2</v>
          </cell>
          <cell r="F93">
            <v>0</v>
          </cell>
          <cell r="G93">
            <v>1</v>
          </cell>
          <cell r="H93">
            <v>2</v>
          </cell>
          <cell r="I93">
            <v>1</v>
          </cell>
        </row>
        <row r="94">
          <cell r="D94">
            <v>0</v>
          </cell>
          <cell r="E94">
            <v>2</v>
          </cell>
          <cell r="F94">
            <v>0</v>
          </cell>
          <cell r="G94">
            <v>1</v>
          </cell>
          <cell r="H94">
            <v>2</v>
          </cell>
          <cell r="I94">
            <v>1</v>
          </cell>
        </row>
        <row r="95">
          <cell r="D95">
            <v>0</v>
          </cell>
          <cell r="E95">
            <v>2</v>
          </cell>
          <cell r="F95">
            <v>0</v>
          </cell>
          <cell r="G95">
            <v>1</v>
          </cell>
          <cell r="H95">
            <v>1</v>
          </cell>
          <cell r="I95">
            <v>0</v>
          </cell>
        </row>
        <row r="96">
          <cell r="D96">
            <v>0</v>
          </cell>
          <cell r="E96">
            <v>2</v>
          </cell>
          <cell r="F96">
            <v>0</v>
          </cell>
          <cell r="G96">
            <v>1</v>
          </cell>
          <cell r="H96">
            <v>2</v>
          </cell>
          <cell r="I96">
            <v>2</v>
          </cell>
        </row>
        <row r="97">
          <cell r="D97">
            <v>0</v>
          </cell>
          <cell r="E97">
            <v>1</v>
          </cell>
          <cell r="F97">
            <v>0</v>
          </cell>
          <cell r="G97">
            <v>1</v>
          </cell>
          <cell r="H97">
            <v>2</v>
          </cell>
          <cell r="I97">
            <v>1</v>
          </cell>
        </row>
        <row r="98">
          <cell r="D98">
            <v>0</v>
          </cell>
          <cell r="E98">
            <v>1</v>
          </cell>
          <cell r="F98">
            <v>1</v>
          </cell>
          <cell r="G98">
            <v>1</v>
          </cell>
          <cell r="H98">
            <v>2</v>
          </cell>
          <cell r="I98">
            <v>1</v>
          </cell>
        </row>
        <row r="99">
          <cell r="D99">
            <v>0</v>
          </cell>
          <cell r="E99">
            <v>1</v>
          </cell>
          <cell r="F99">
            <v>0</v>
          </cell>
          <cell r="G99">
            <v>0</v>
          </cell>
          <cell r="H99">
            <v>1</v>
          </cell>
          <cell r="I99">
            <v>0</v>
          </cell>
        </row>
        <row r="100">
          <cell r="D100">
            <v>0</v>
          </cell>
          <cell r="E100">
            <v>0</v>
          </cell>
          <cell r="F100">
            <v>0</v>
          </cell>
          <cell r="G100">
            <v>1</v>
          </cell>
          <cell r="H100">
            <v>0</v>
          </cell>
          <cell r="I100">
            <v>0</v>
          </cell>
        </row>
        <row r="101">
          <cell r="D101">
            <v>1</v>
          </cell>
          <cell r="E101">
            <v>1</v>
          </cell>
          <cell r="F101">
            <v>0</v>
          </cell>
          <cell r="G101">
            <v>1</v>
          </cell>
          <cell r="H101">
            <v>1</v>
          </cell>
          <cell r="I101">
            <v>1</v>
          </cell>
        </row>
        <row r="102">
          <cell r="D102">
            <v>1</v>
          </cell>
          <cell r="E102">
            <v>1</v>
          </cell>
          <cell r="F102">
            <v>0</v>
          </cell>
          <cell r="G102">
            <v>0</v>
          </cell>
          <cell r="H102">
            <v>2</v>
          </cell>
          <cell r="I102">
            <v>2</v>
          </cell>
        </row>
        <row r="103">
          <cell r="D103">
            <v>0</v>
          </cell>
          <cell r="E103">
            <v>1</v>
          </cell>
          <cell r="F103">
            <v>0</v>
          </cell>
          <cell r="G103">
            <v>1</v>
          </cell>
          <cell r="H103">
            <v>1</v>
          </cell>
          <cell r="I103">
            <v>1</v>
          </cell>
        </row>
        <row r="104">
          <cell r="D104">
            <v>0</v>
          </cell>
          <cell r="E104">
            <v>0</v>
          </cell>
          <cell r="F104">
            <v>0</v>
          </cell>
          <cell r="G104">
            <v>1</v>
          </cell>
          <cell r="H104">
            <v>2</v>
          </cell>
          <cell r="I104">
            <v>0</v>
          </cell>
        </row>
        <row r="105">
          <cell r="D105">
            <v>0</v>
          </cell>
          <cell r="E105">
            <v>0</v>
          </cell>
          <cell r="F105">
            <v>0</v>
          </cell>
          <cell r="G105">
            <v>0</v>
          </cell>
          <cell r="H105">
            <v>1</v>
          </cell>
          <cell r="I105">
            <v>1</v>
          </cell>
        </row>
        <row r="106">
          <cell r="D106">
            <v>0</v>
          </cell>
          <cell r="E106">
            <v>1</v>
          </cell>
          <cell r="F106">
            <v>0</v>
          </cell>
          <cell r="G106">
            <v>1</v>
          </cell>
          <cell r="H106">
            <v>2</v>
          </cell>
          <cell r="I106">
            <v>1</v>
          </cell>
        </row>
        <row r="107">
          <cell r="D107">
            <v>0</v>
          </cell>
          <cell r="E107">
            <v>1</v>
          </cell>
          <cell r="F107">
            <v>0</v>
          </cell>
          <cell r="G107">
            <v>0</v>
          </cell>
          <cell r="H107">
            <v>1</v>
          </cell>
          <cell r="I107">
            <v>0</v>
          </cell>
        </row>
        <row r="108">
          <cell r="D108">
            <v>0</v>
          </cell>
          <cell r="E108">
            <v>2</v>
          </cell>
          <cell r="F108">
            <v>0</v>
          </cell>
          <cell r="G108">
            <v>0</v>
          </cell>
          <cell r="H108">
            <v>1</v>
          </cell>
          <cell r="I108">
            <v>1</v>
          </cell>
        </row>
        <row r="109"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1</v>
          </cell>
          <cell r="I109">
            <v>0</v>
          </cell>
        </row>
        <row r="110">
          <cell r="D110">
            <v>0</v>
          </cell>
          <cell r="E110">
            <v>2</v>
          </cell>
          <cell r="F110">
            <v>0</v>
          </cell>
          <cell r="G110">
            <v>0</v>
          </cell>
          <cell r="H110">
            <v>2</v>
          </cell>
          <cell r="I110">
            <v>0</v>
          </cell>
        </row>
        <row r="111">
          <cell r="D111">
            <v>0</v>
          </cell>
          <cell r="E111">
            <v>1</v>
          </cell>
          <cell r="F111">
            <v>0</v>
          </cell>
          <cell r="G111">
            <v>1</v>
          </cell>
          <cell r="H111">
            <v>1</v>
          </cell>
          <cell r="I111">
            <v>0</v>
          </cell>
        </row>
        <row r="112">
          <cell r="D112">
            <v>0</v>
          </cell>
          <cell r="E112">
            <v>1</v>
          </cell>
          <cell r="F112">
            <v>0</v>
          </cell>
          <cell r="G112">
            <v>1</v>
          </cell>
          <cell r="H112">
            <v>2</v>
          </cell>
          <cell r="I112">
            <v>1</v>
          </cell>
        </row>
        <row r="113">
          <cell r="D113">
            <v>0</v>
          </cell>
          <cell r="E113">
            <v>1</v>
          </cell>
          <cell r="F113">
            <v>0</v>
          </cell>
          <cell r="G113">
            <v>1</v>
          </cell>
          <cell r="H113">
            <v>1</v>
          </cell>
          <cell r="I113">
            <v>0</v>
          </cell>
        </row>
        <row r="114">
          <cell r="D114">
            <v>0</v>
          </cell>
          <cell r="E114">
            <v>1</v>
          </cell>
          <cell r="F114">
            <v>1</v>
          </cell>
          <cell r="G114">
            <v>1</v>
          </cell>
          <cell r="H114">
            <v>2</v>
          </cell>
          <cell r="I114">
            <v>1</v>
          </cell>
        </row>
        <row r="115">
          <cell r="D115">
            <v>0</v>
          </cell>
          <cell r="E115">
            <v>1</v>
          </cell>
          <cell r="F115">
            <v>1</v>
          </cell>
          <cell r="G115">
            <v>1</v>
          </cell>
          <cell r="H115">
            <v>1</v>
          </cell>
          <cell r="I115">
            <v>1</v>
          </cell>
        </row>
        <row r="116">
          <cell r="D116">
            <v>1</v>
          </cell>
          <cell r="E116">
            <v>1</v>
          </cell>
          <cell r="F116">
            <v>0</v>
          </cell>
          <cell r="G116">
            <v>1</v>
          </cell>
          <cell r="H116">
            <v>2</v>
          </cell>
          <cell r="I116">
            <v>1</v>
          </cell>
        </row>
        <row r="117">
          <cell r="D117">
            <v>0</v>
          </cell>
          <cell r="E117">
            <v>1</v>
          </cell>
          <cell r="F117">
            <v>0</v>
          </cell>
          <cell r="G117">
            <v>1</v>
          </cell>
          <cell r="H117">
            <v>1</v>
          </cell>
          <cell r="I117">
            <v>0</v>
          </cell>
        </row>
        <row r="118">
          <cell r="D118">
            <v>0</v>
          </cell>
          <cell r="E118">
            <v>1</v>
          </cell>
          <cell r="F118">
            <v>0</v>
          </cell>
          <cell r="G118">
            <v>0</v>
          </cell>
          <cell r="H118">
            <v>2</v>
          </cell>
          <cell r="I118">
            <v>1</v>
          </cell>
        </row>
        <row r="119">
          <cell r="D119">
            <v>0</v>
          </cell>
          <cell r="E119">
            <v>1</v>
          </cell>
          <cell r="F119">
            <v>0</v>
          </cell>
          <cell r="G119">
            <v>1</v>
          </cell>
          <cell r="H119">
            <v>1</v>
          </cell>
          <cell r="I119">
            <v>1</v>
          </cell>
        </row>
        <row r="120">
          <cell r="D120">
            <v>1</v>
          </cell>
          <cell r="E120">
            <v>1</v>
          </cell>
          <cell r="F120">
            <v>0</v>
          </cell>
          <cell r="G120">
            <v>1</v>
          </cell>
          <cell r="H120">
            <v>2</v>
          </cell>
          <cell r="I120">
            <v>1</v>
          </cell>
        </row>
        <row r="121">
          <cell r="D121">
            <v>0</v>
          </cell>
          <cell r="E121">
            <v>1</v>
          </cell>
          <cell r="F121">
            <v>0</v>
          </cell>
          <cell r="G121">
            <v>1</v>
          </cell>
          <cell r="H121">
            <v>1</v>
          </cell>
          <cell r="I121">
            <v>0</v>
          </cell>
        </row>
        <row r="122">
          <cell r="D122">
            <v>2</v>
          </cell>
          <cell r="E122">
            <v>2</v>
          </cell>
          <cell r="F122">
            <v>2</v>
          </cell>
          <cell r="G122">
            <v>2</v>
          </cell>
          <cell r="H122">
            <v>2</v>
          </cell>
          <cell r="I122">
            <v>2</v>
          </cell>
        </row>
        <row r="123">
          <cell r="D123">
            <v>0</v>
          </cell>
          <cell r="E123">
            <v>1</v>
          </cell>
          <cell r="F123">
            <v>1</v>
          </cell>
          <cell r="G123">
            <v>1</v>
          </cell>
          <cell r="H123">
            <v>1</v>
          </cell>
          <cell r="I123">
            <v>1</v>
          </cell>
        </row>
        <row r="124">
          <cell r="D124">
            <v>3</v>
          </cell>
          <cell r="E124">
            <v>3</v>
          </cell>
          <cell r="F124">
            <v>2</v>
          </cell>
          <cell r="G124">
            <v>2</v>
          </cell>
          <cell r="H124">
            <v>3</v>
          </cell>
          <cell r="I124">
            <v>3</v>
          </cell>
        </row>
        <row r="125">
          <cell r="D125">
            <v>3</v>
          </cell>
          <cell r="E125">
            <v>2</v>
          </cell>
          <cell r="F125">
            <v>2</v>
          </cell>
          <cell r="G125">
            <v>2</v>
          </cell>
          <cell r="H125">
            <v>2</v>
          </cell>
          <cell r="I125">
            <v>2</v>
          </cell>
        </row>
        <row r="126">
          <cell r="D126">
            <v>2</v>
          </cell>
          <cell r="E126">
            <v>2</v>
          </cell>
          <cell r="F126">
            <v>2</v>
          </cell>
          <cell r="G126">
            <v>2</v>
          </cell>
          <cell r="H126">
            <v>2</v>
          </cell>
          <cell r="I126">
            <v>2</v>
          </cell>
        </row>
        <row r="127">
          <cell r="D127">
            <v>0</v>
          </cell>
          <cell r="E127">
            <v>1</v>
          </cell>
          <cell r="F127">
            <v>1</v>
          </cell>
          <cell r="G127">
            <v>1</v>
          </cell>
          <cell r="H127">
            <v>2</v>
          </cell>
          <cell r="I127">
            <v>0</v>
          </cell>
        </row>
        <row r="128">
          <cell r="D128">
            <v>1</v>
          </cell>
          <cell r="E128">
            <v>2</v>
          </cell>
          <cell r="F128">
            <v>2</v>
          </cell>
          <cell r="G128">
            <v>1</v>
          </cell>
          <cell r="H128">
            <v>2</v>
          </cell>
          <cell r="I128">
            <v>2</v>
          </cell>
        </row>
        <row r="129">
          <cell r="D129">
            <v>0</v>
          </cell>
          <cell r="E129">
            <v>1</v>
          </cell>
          <cell r="F129">
            <v>0</v>
          </cell>
          <cell r="G129">
            <v>1</v>
          </cell>
          <cell r="H129">
            <v>1</v>
          </cell>
          <cell r="I129">
            <v>1</v>
          </cell>
        </row>
        <row r="130">
          <cell r="D130">
            <v>3</v>
          </cell>
          <cell r="E130">
            <v>3</v>
          </cell>
          <cell r="F130">
            <v>2</v>
          </cell>
          <cell r="G130">
            <v>2</v>
          </cell>
          <cell r="H130">
            <v>3</v>
          </cell>
          <cell r="I130">
            <v>3</v>
          </cell>
        </row>
        <row r="131">
          <cell r="D131">
            <v>0</v>
          </cell>
          <cell r="E131">
            <v>2</v>
          </cell>
          <cell r="F131">
            <v>1</v>
          </cell>
          <cell r="G131">
            <v>1</v>
          </cell>
          <cell r="H131">
            <v>2</v>
          </cell>
          <cell r="I131">
            <v>1</v>
          </cell>
        </row>
        <row r="132">
          <cell r="D132">
            <v>2</v>
          </cell>
          <cell r="E132">
            <v>2</v>
          </cell>
          <cell r="F132">
            <v>2</v>
          </cell>
          <cell r="G132">
            <v>2</v>
          </cell>
          <cell r="H132">
            <v>2</v>
          </cell>
          <cell r="I132">
            <v>2</v>
          </cell>
        </row>
        <row r="133">
          <cell r="D133">
            <v>1</v>
          </cell>
          <cell r="E133">
            <v>2</v>
          </cell>
          <cell r="F133">
            <v>1</v>
          </cell>
          <cell r="G133">
            <v>1</v>
          </cell>
          <cell r="H133">
            <v>1</v>
          </cell>
          <cell r="I133">
            <v>1</v>
          </cell>
        </row>
        <row r="134">
          <cell r="D134">
            <v>3</v>
          </cell>
          <cell r="E134">
            <v>3</v>
          </cell>
          <cell r="F134">
            <v>3</v>
          </cell>
          <cell r="G134">
            <v>3</v>
          </cell>
          <cell r="H134">
            <v>3</v>
          </cell>
          <cell r="I134">
            <v>3</v>
          </cell>
        </row>
        <row r="135">
          <cell r="D135">
            <v>1</v>
          </cell>
          <cell r="E135">
            <v>2</v>
          </cell>
          <cell r="F135">
            <v>2</v>
          </cell>
          <cell r="G135">
            <v>1</v>
          </cell>
          <cell r="H135">
            <v>2</v>
          </cell>
          <cell r="I135">
            <v>2</v>
          </cell>
        </row>
        <row r="136">
          <cell r="D136">
            <v>3</v>
          </cell>
          <cell r="E136">
            <v>3</v>
          </cell>
          <cell r="F136">
            <v>3</v>
          </cell>
          <cell r="G136">
            <v>2</v>
          </cell>
          <cell r="H136">
            <v>3</v>
          </cell>
          <cell r="I136">
            <v>3</v>
          </cell>
        </row>
        <row r="137">
          <cell r="D137">
            <v>0</v>
          </cell>
          <cell r="E137">
            <v>1</v>
          </cell>
          <cell r="F137">
            <v>1</v>
          </cell>
          <cell r="G137">
            <v>1</v>
          </cell>
          <cell r="H137">
            <v>2</v>
          </cell>
          <cell r="I137">
            <v>1</v>
          </cell>
        </row>
        <row r="138">
          <cell r="D138">
            <v>3</v>
          </cell>
          <cell r="E138">
            <v>3</v>
          </cell>
          <cell r="F138">
            <v>3</v>
          </cell>
          <cell r="G138">
            <v>3</v>
          </cell>
          <cell r="H138">
            <v>3</v>
          </cell>
          <cell r="I138">
            <v>3</v>
          </cell>
        </row>
        <row r="139">
          <cell r="D139">
            <v>1</v>
          </cell>
          <cell r="E139">
            <v>1</v>
          </cell>
          <cell r="F139">
            <v>1</v>
          </cell>
          <cell r="G139">
            <v>1</v>
          </cell>
          <cell r="H139">
            <v>1</v>
          </cell>
          <cell r="I139">
            <v>1</v>
          </cell>
        </row>
        <row r="140">
          <cell r="D140">
            <v>3</v>
          </cell>
          <cell r="E140">
            <v>3</v>
          </cell>
          <cell r="F140">
            <v>3</v>
          </cell>
          <cell r="G140">
            <v>2</v>
          </cell>
          <cell r="H140">
            <v>3</v>
          </cell>
          <cell r="I140">
            <v>3</v>
          </cell>
        </row>
        <row r="141">
          <cell r="D141">
            <v>0</v>
          </cell>
          <cell r="E141">
            <v>2</v>
          </cell>
          <cell r="F141">
            <v>1</v>
          </cell>
          <cell r="G141">
            <v>1</v>
          </cell>
          <cell r="H141">
            <v>1</v>
          </cell>
          <cell r="I141">
            <v>1</v>
          </cell>
        </row>
        <row r="142">
          <cell r="D142">
            <v>3</v>
          </cell>
          <cell r="E142">
            <v>3</v>
          </cell>
          <cell r="F142">
            <v>3</v>
          </cell>
          <cell r="G142">
            <v>3</v>
          </cell>
          <cell r="H142">
            <v>2</v>
          </cell>
          <cell r="I142">
            <v>3</v>
          </cell>
        </row>
        <row r="143">
          <cell r="D143">
            <v>1</v>
          </cell>
          <cell r="E143">
            <v>1</v>
          </cell>
          <cell r="F143">
            <v>0</v>
          </cell>
          <cell r="G143">
            <v>1</v>
          </cell>
          <cell r="H143">
            <v>1</v>
          </cell>
          <cell r="I143">
            <v>1</v>
          </cell>
        </row>
        <row r="144">
          <cell r="D144">
            <v>3</v>
          </cell>
          <cell r="E144">
            <v>3</v>
          </cell>
          <cell r="F144">
            <v>2</v>
          </cell>
          <cell r="G144">
            <v>2</v>
          </cell>
          <cell r="H144">
            <v>2</v>
          </cell>
          <cell r="I144">
            <v>3</v>
          </cell>
        </row>
        <row r="145">
          <cell r="D145">
            <v>0</v>
          </cell>
          <cell r="E145">
            <v>1</v>
          </cell>
          <cell r="F145">
            <v>1</v>
          </cell>
          <cell r="G145">
            <v>1</v>
          </cell>
          <cell r="H145">
            <v>1</v>
          </cell>
          <cell r="I145">
            <v>1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workbookViewId="0">
      <selection activeCell="G18" sqref="G18"/>
    </sheetView>
  </sheetViews>
  <sheetFormatPr defaultRowHeight="15" x14ac:dyDescent="0.25"/>
  <cols>
    <col min="1" max="1" width="10.42578125" customWidth="1"/>
    <col min="2" max="2" width="9.85546875" bestFit="1" customWidth="1"/>
    <col min="3" max="3" width="6.5703125" bestFit="1" customWidth="1"/>
    <col min="4" max="4" width="10.140625" bestFit="1" customWidth="1"/>
    <col min="5" max="5" width="20.7109375" bestFit="1" customWidth="1"/>
    <col min="6" max="6" width="10.7109375" bestFit="1" customWidth="1"/>
    <col min="7" max="7" width="29.7109375" bestFit="1" customWidth="1"/>
    <col min="8" max="8" width="23.85546875" bestFit="1" customWidth="1"/>
    <col min="9" max="9" width="20.42578125" bestFit="1" customWidth="1"/>
    <col min="10" max="10" width="4.85546875" bestFit="1" customWidth="1"/>
    <col min="12" max="12" width="14.42578125" bestFit="1" customWidth="1"/>
    <col min="13" max="13" width="25" bestFit="1" customWidth="1"/>
    <col min="14" max="14" width="15" bestFit="1" customWidth="1"/>
    <col min="15" max="15" width="34" bestFit="1" customWidth="1"/>
    <col min="16" max="16" width="28.140625" bestFit="1" customWidth="1"/>
    <col min="17" max="17" width="24.7109375" bestFit="1" customWidth="1"/>
    <col min="18" max="18" width="9" bestFit="1" customWidth="1"/>
    <col min="19" max="19" width="13.28515625" bestFit="1" customWidth="1"/>
    <col min="20" max="20" width="15.85546875" bestFit="1" customWidth="1"/>
    <col min="21" max="21" width="26.5703125" bestFit="1" customWidth="1"/>
    <col min="22" max="22" width="16.42578125" bestFit="1" customWidth="1"/>
    <col min="23" max="23" width="35.42578125" bestFit="1" customWidth="1"/>
    <col min="24" max="24" width="29.7109375" bestFit="1" customWidth="1"/>
    <col min="25" max="25" width="26.28515625" bestFit="1" customWidth="1"/>
    <col min="26" max="26" width="10.42578125" bestFit="1" customWidth="1"/>
    <col min="27" max="27" width="14.7109375" bestFit="1" customWidth="1"/>
  </cols>
  <sheetData>
    <row r="1" spans="1:27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5</v>
      </c>
      <c r="L1" s="1" t="s">
        <v>86</v>
      </c>
      <c r="M1" s="1" t="s">
        <v>87</v>
      </c>
      <c r="N1" s="1" t="s">
        <v>88</v>
      </c>
      <c r="O1" s="1" t="s">
        <v>89</v>
      </c>
      <c r="P1" s="1" t="s">
        <v>90</v>
      </c>
      <c r="Q1" s="1" t="s">
        <v>91</v>
      </c>
      <c r="R1" s="1" t="s">
        <v>92</v>
      </c>
      <c r="S1" s="1" t="s">
        <v>93</v>
      </c>
      <c r="T1" s="1" t="s">
        <v>94</v>
      </c>
      <c r="U1" s="1" t="s">
        <v>95</v>
      </c>
      <c r="V1" s="1" t="s">
        <v>96</v>
      </c>
      <c r="W1" s="1" t="s">
        <v>97</v>
      </c>
      <c r="X1" s="1" t="s">
        <v>98</v>
      </c>
      <c r="Y1" s="1" t="s">
        <v>99</v>
      </c>
      <c r="Z1" s="1" t="s">
        <v>100</v>
      </c>
      <c r="AA1" s="1" t="s">
        <v>101</v>
      </c>
    </row>
    <row r="2" spans="1:27" x14ac:dyDescent="0.25">
      <c r="A2">
        <v>1</v>
      </c>
      <c r="B2" t="s">
        <v>10</v>
      </c>
      <c r="C2" t="s">
        <v>11</v>
      </c>
      <c r="D2" s="5">
        <f>('[1]Score-AT'!D2+'[1]Score-MS'!D2)/2</f>
        <v>0</v>
      </c>
      <c r="E2" s="5">
        <f>('[1]Score-AT'!E2+'[1]Score-MS'!E2)/2</f>
        <v>0</v>
      </c>
      <c r="F2" s="5">
        <f>('[1]Score-AT'!F2+'[1]Score-MS'!F2)/2</f>
        <v>0</v>
      </c>
      <c r="G2" s="5">
        <f>('[1]Score-AT'!G2+'[1]Score-MS'!G2)/2</f>
        <v>1</v>
      </c>
      <c r="H2" s="5">
        <f>('[1]Score-AT'!H2+'[1]Score-MS'!H2)/2</f>
        <v>0.5</v>
      </c>
      <c r="I2" s="5">
        <f>('[1]Score-AT'!I2+'[1]Score-MS'!I2)/2</f>
        <v>0</v>
      </c>
      <c r="J2" s="5">
        <f>SUM(D2:I2)</f>
        <v>1.5</v>
      </c>
      <c r="K2" s="5">
        <f t="shared" ref="K2:K65" si="0">SUM(D2:H2)</f>
        <v>1.5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f>SUM(L2:Q2)</f>
        <v>1</v>
      </c>
      <c r="S2">
        <f>R2-Q2</f>
        <v>1</v>
      </c>
      <c r="T2" s="5">
        <v>0</v>
      </c>
      <c r="U2" s="5">
        <v>0</v>
      </c>
      <c r="V2" s="5">
        <v>0</v>
      </c>
      <c r="W2" s="5">
        <v>1</v>
      </c>
      <c r="X2" s="5">
        <v>1</v>
      </c>
      <c r="Y2" s="5">
        <v>0</v>
      </c>
      <c r="Z2" s="5">
        <f>SUM(T2:Y2)</f>
        <v>2</v>
      </c>
      <c r="AA2" s="5">
        <f t="shared" ref="AA2:AA65" si="1">SUM(T2:X2)</f>
        <v>2</v>
      </c>
    </row>
    <row r="3" spans="1:27" x14ac:dyDescent="0.25">
      <c r="A3">
        <v>2</v>
      </c>
      <c r="B3" t="s">
        <v>12</v>
      </c>
      <c r="C3" t="s">
        <v>11</v>
      </c>
      <c r="D3" s="5">
        <f>('[1]Score-AT'!D3+'[1]Score-MS'!D3)/2</f>
        <v>0</v>
      </c>
      <c r="E3" s="5">
        <f>('[1]Score-AT'!E3+'[1]Score-MS'!E3)/2</f>
        <v>0</v>
      </c>
      <c r="F3" s="5">
        <f>('[1]Score-AT'!F3+'[1]Score-MS'!F3)/2</f>
        <v>0</v>
      </c>
      <c r="G3" s="5">
        <f>('[1]Score-AT'!G3+'[1]Score-MS'!G3)/2</f>
        <v>1</v>
      </c>
      <c r="H3" s="5">
        <f>('[1]Score-AT'!H3+'[1]Score-MS'!H3)/2</f>
        <v>0.5</v>
      </c>
      <c r="I3" s="5">
        <f>('[1]Score-AT'!I3+'[1]Score-MS'!I3)/2</f>
        <v>0</v>
      </c>
      <c r="J3" s="5">
        <f>SUM(D3:I3)</f>
        <v>1.5</v>
      </c>
      <c r="K3" s="5">
        <f t="shared" si="0"/>
        <v>1.5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f>SUM(L3:Q3)</f>
        <v>1</v>
      </c>
      <c r="S3">
        <f t="shared" ref="S3:S66" si="2">R3-Q3</f>
        <v>1</v>
      </c>
      <c r="T3" s="5">
        <v>0</v>
      </c>
      <c r="U3" s="5">
        <v>0</v>
      </c>
      <c r="V3" s="5">
        <v>0</v>
      </c>
      <c r="W3" s="5">
        <v>1</v>
      </c>
      <c r="X3" s="5">
        <v>1</v>
      </c>
      <c r="Y3" s="5">
        <v>0</v>
      </c>
      <c r="Z3" s="5">
        <f>SUM(T3:Y3)</f>
        <v>2</v>
      </c>
      <c r="AA3" s="5">
        <f t="shared" si="1"/>
        <v>2</v>
      </c>
    </row>
    <row r="4" spans="1:27" x14ac:dyDescent="0.25">
      <c r="A4">
        <v>3</v>
      </c>
      <c r="B4" t="s">
        <v>13</v>
      </c>
      <c r="C4" t="s">
        <v>11</v>
      </c>
      <c r="D4" s="5">
        <f>('[1]Score-AT'!D4+'[1]Score-MS'!D4)/2</f>
        <v>0</v>
      </c>
      <c r="E4" s="5">
        <f>('[1]Score-AT'!E4+'[1]Score-MS'!E4)/2</f>
        <v>0</v>
      </c>
      <c r="F4" s="5">
        <f>('[1]Score-AT'!F4+'[1]Score-MS'!F4)/2</f>
        <v>0</v>
      </c>
      <c r="G4" s="5">
        <f>('[1]Score-AT'!G4+'[1]Score-MS'!G4)/2</f>
        <v>0</v>
      </c>
      <c r="H4" s="5">
        <f>('[1]Score-AT'!H4+'[1]Score-MS'!H4)/2</f>
        <v>0.5</v>
      </c>
      <c r="I4" s="5">
        <f>('[1]Score-AT'!I4+'[1]Score-MS'!I4)/2</f>
        <v>0</v>
      </c>
      <c r="J4" s="5">
        <f t="shared" ref="J4:J67" si="3">SUM(D4:I4)</f>
        <v>0.5</v>
      </c>
      <c r="K4" s="5">
        <f t="shared" si="0"/>
        <v>0.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f t="shared" ref="R4:R67" si="4">SUM(L4:Q4)</f>
        <v>0</v>
      </c>
      <c r="S4">
        <f t="shared" si="2"/>
        <v>0</v>
      </c>
      <c r="T4" s="5">
        <v>0</v>
      </c>
      <c r="U4" s="5">
        <v>0</v>
      </c>
      <c r="V4" s="5">
        <v>0</v>
      </c>
      <c r="W4" s="5">
        <v>0</v>
      </c>
      <c r="X4" s="5">
        <v>1</v>
      </c>
      <c r="Y4" s="5">
        <v>0</v>
      </c>
      <c r="Z4" s="5">
        <f t="shared" ref="Z4:Z67" si="5">SUM(T4:Y4)</f>
        <v>1</v>
      </c>
      <c r="AA4" s="5">
        <f t="shared" si="1"/>
        <v>1</v>
      </c>
    </row>
    <row r="5" spans="1:27" x14ac:dyDescent="0.25">
      <c r="A5">
        <v>4</v>
      </c>
      <c r="B5" t="s">
        <v>14</v>
      </c>
      <c r="C5" t="s">
        <v>11</v>
      </c>
      <c r="D5" s="5">
        <f>('[1]Score-AT'!D5+'[1]Score-MS'!D5)/2</f>
        <v>0</v>
      </c>
      <c r="E5" s="5">
        <f>('[1]Score-AT'!E5+'[1]Score-MS'!E5)/2</f>
        <v>0</v>
      </c>
      <c r="F5" s="5">
        <f>('[1]Score-AT'!F5+'[1]Score-MS'!F5)/2</f>
        <v>0</v>
      </c>
      <c r="G5" s="5">
        <f>('[1]Score-AT'!G5+'[1]Score-MS'!G5)/2</f>
        <v>0.5</v>
      </c>
      <c r="H5" s="5">
        <f>('[1]Score-AT'!H5+'[1]Score-MS'!H5)/2</f>
        <v>0.5</v>
      </c>
      <c r="I5" s="5">
        <f>('[1]Score-AT'!I5+'[1]Score-MS'!I5)/2</f>
        <v>0</v>
      </c>
      <c r="J5" s="5">
        <f t="shared" si="3"/>
        <v>1</v>
      </c>
      <c r="K5" s="5">
        <f t="shared" si="0"/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f t="shared" si="4"/>
        <v>0</v>
      </c>
      <c r="S5">
        <f t="shared" si="2"/>
        <v>0</v>
      </c>
      <c r="T5" s="5">
        <v>0</v>
      </c>
      <c r="U5" s="5">
        <v>0</v>
      </c>
      <c r="V5" s="5">
        <v>0</v>
      </c>
      <c r="W5" s="5">
        <v>1</v>
      </c>
      <c r="X5" s="5">
        <v>1</v>
      </c>
      <c r="Y5" s="5">
        <v>0</v>
      </c>
      <c r="Z5" s="5">
        <f t="shared" si="5"/>
        <v>2</v>
      </c>
      <c r="AA5" s="5">
        <f t="shared" si="1"/>
        <v>2</v>
      </c>
    </row>
    <row r="6" spans="1:27" x14ac:dyDescent="0.25">
      <c r="A6">
        <v>5</v>
      </c>
      <c r="B6" t="s">
        <v>15</v>
      </c>
      <c r="C6" t="s">
        <v>11</v>
      </c>
      <c r="D6" s="5">
        <f>('[1]Score-AT'!D6+'[1]Score-MS'!D6)/2</f>
        <v>0</v>
      </c>
      <c r="E6" s="5">
        <f>('[1]Score-AT'!E6+'[1]Score-MS'!E6)/2</f>
        <v>0</v>
      </c>
      <c r="F6" s="5">
        <f>('[1]Score-AT'!F6+'[1]Score-MS'!F6)/2</f>
        <v>0</v>
      </c>
      <c r="G6" s="5">
        <f>('[1]Score-AT'!G6+'[1]Score-MS'!G6)/2</f>
        <v>1</v>
      </c>
      <c r="H6" s="5">
        <f>('[1]Score-AT'!H6+'[1]Score-MS'!H6)/2</f>
        <v>0.5</v>
      </c>
      <c r="I6" s="5">
        <f>('[1]Score-AT'!I6+'[1]Score-MS'!I6)/2</f>
        <v>0</v>
      </c>
      <c r="J6" s="5">
        <f t="shared" si="3"/>
        <v>1.5</v>
      </c>
      <c r="K6" s="5">
        <f t="shared" si="0"/>
        <v>1.5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f t="shared" si="4"/>
        <v>1</v>
      </c>
      <c r="S6">
        <f t="shared" si="2"/>
        <v>1</v>
      </c>
      <c r="T6" s="5">
        <v>0</v>
      </c>
      <c r="U6" s="5">
        <v>0</v>
      </c>
      <c r="V6" s="5">
        <v>0</v>
      </c>
      <c r="W6" s="5">
        <v>1</v>
      </c>
      <c r="X6" s="5">
        <v>1</v>
      </c>
      <c r="Y6" s="5">
        <v>0</v>
      </c>
      <c r="Z6" s="5">
        <f t="shared" si="5"/>
        <v>2</v>
      </c>
      <c r="AA6" s="5">
        <f t="shared" si="1"/>
        <v>2</v>
      </c>
    </row>
    <row r="7" spans="1:27" x14ac:dyDescent="0.25">
      <c r="A7">
        <v>6</v>
      </c>
      <c r="B7" t="s">
        <v>16</v>
      </c>
      <c r="C7" t="s">
        <v>11</v>
      </c>
      <c r="D7" s="5">
        <f>('[1]Score-AT'!D7+'[1]Score-MS'!D7)/2</f>
        <v>0</v>
      </c>
      <c r="E7" s="5">
        <f>('[1]Score-AT'!E7+'[1]Score-MS'!E7)/2</f>
        <v>0.5</v>
      </c>
      <c r="F7" s="5">
        <f>('[1]Score-AT'!F7+'[1]Score-MS'!F7)/2</f>
        <v>0</v>
      </c>
      <c r="G7" s="5">
        <f>('[1]Score-AT'!G7+'[1]Score-MS'!G7)/2</f>
        <v>0.5</v>
      </c>
      <c r="H7" s="5">
        <f>('[1]Score-AT'!H7+'[1]Score-MS'!H7)/2</f>
        <v>1</v>
      </c>
      <c r="I7" s="5">
        <f>('[1]Score-AT'!I7+'[1]Score-MS'!I7)/2</f>
        <v>0</v>
      </c>
      <c r="J7" s="5">
        <f t="shared" si="3"/>
        <v>2</v>
      </c>
      <c r="K7" s="5">
        <f t="shared" si="0"/>
        <v>2</v>
      </c>
      <c r="L7">
        <v>0</v>
      </c>
      <c r="M7">
        <v>1</v>
      </c>
      <c r="N7">
        <v>0</v>
      </c>
      <c r="O7">
        <v>0</v>
      </c>
      <c r="P7">
        <v>1</v>
      </c>
      <c r="Q7">
        <v>0</v>
      </c>
      <c r="R7">
        <f t="shared" si="4"/>
        <v>2</v>
      </c>
      <c r="S7">
        <f t="shared" si="2"/>
        <v>2</v>
      </c>
      <c r="T7" s="5">
        <v>0</v>
      </c>
      <c r="U7" s="5">
        <v>0</v>
      </c>
      <c r="V7" s="5">
        <v>0</v>
      </c>
      <c r="W7" s="5">
        <v>1</v>
      </c>
      <c r="X7" s="5">
        <v>1</v>
      </c>
      <c r="Y7" s="5">
        <v>0</v>
      </c>
      <c r="Z7" s="5">
        <f t="shared" si="5"/>
        <v>2</v>
      </c>
      <c r="AA7" s="5">
        <f t="shared" si="1"/>
        <v>2</v>
      </c>
    </row>
    <row r="8" spans="1:27" x14ac:dyDescent="0.25">
      <c r="A8">
        <v>7</v>
      </c>
      <c r="B8" t="s">
        <v>17</v>
      </c>
      <c r="C8" t="s">
        <v>11</v>
      </c>
      <c r="D8" s="5">
        <f>('[1]Score-AT'!D8+'[1]Score-MS'!D8)/2</f>
        <v>0</v>
      </c>
      <c r="E8" s="5">
        <f>('[1]Score-AT'!E8+'[1]Score-MS'!E8)/2</f>
        <v>0</v>
      </c>
      <c r="F8" s="5">
        <f>('[1]Score-AT'!F8+'[1]Score-MS'!F8)/2</f>
        <v>0</v>
      </c>
      <c r="G8" s="5">
        <f>('[1]Score-AT'!G8+'[1]Score-MS'!G8)/2</f>
        <v>0</v>
      </c>
      <c r="H8" s="5">
        <f>('[1]Score-AT'!H8+'[1]Score-MS'!H8)/2</f>
        <v>0.5</v>
      </c>
      <c r="I8" s="5">
        <f>('[1]Score-AT'!I8+'[1]Score-MS'!I8)/2</f>
        <v>0</v>
      </c>
      <c r="J8" s="5">
        <f t="shared" si="3"/>
        <v>0.5</v>
      </c>
      <c r="K8" s="5">
        <f t="shared" si="0"/>
        <v>0.5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f t="shared" si="4"/>
        <v>0</v>
      </c>
      <c r="S8">
        <f t="shared" si="2"/>
        <v>0</v>
      </c>
      <c r="T8" s="5">
        <v>0</v>
      </c>
      <c r="U8" s="5">
        <v>0</v>
      </c>
      <c r="V8" s="5">
        <v>0</v>
      </c>
      <c r="W8" s="5">
        <v>0</v>
      </c>
      <c r="X8" s="5">
        <v>1</v>
      </c>
      <c r="Y8" s="5">
        <v>0</v>
      </c>
      <c r="Z8" s="5">
        <f t="shared" si="5"/>
        <v>1</v>
      </c>
      <c r="AA8" s="5">
        <f t="shared" si="1"/>
        <v>1</v>
      </c>
    </row>
    <row r="9" spans="1:27" x14ac:dyDescent="0.25">
      <c r="A9">
        <v>8</v>
      </c>
      <c r="B9" t="s">
        <v>18</v>
      </c>
      <c r="C9" t="s">
        <v>11</v>
      </c>
      <c r="D9" s="5">
        <f>('[1]Score-AT'!D9+'[1]Score-MS'!D9)/2</f>
        <v>0</v>
      </c>
      <c r="E9" s="5">
        <f>('[1]Score-AT'!E9+'[1]Score-MS'!E9)/2</f>
        <v>0</v>
      </c>
      <c r="F9" s="5">
        <f>('[1]Score-AT'!F9+'[1]Score-MS'!F9)/2</f>
        <v>0</v>
      </c>
      <c r="G9" s="5">
        <f>('[1]Score-AT'!G9+'[1]Score-MS'!G9)/2</f>
        <v>0</v>
      </c>
      <c r="H9" s="5">
        <f>('[1]Score-AT'!H9+'[1]Score-MS'!H9)/2</f>
        <v>1.5</v>
      </c>
      <c r="I9" s="5">
        <f>('[1]Score-AT'!I9+'[1]Score-MS'!I9)/2</f>
        <v>0</v>
      </c>
      <c r="J9" s="5">
        <f t="shared" si="3"/>
        <v>1.5</v>
      </c>
      <c r="K9" s="5">
        <f t="shared" si="0"/>
        <v>1.5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f t="shared" si="4"/>
        <v>1</v>
      </c>
      <c r="S9">
        <f t="shared" si="2"/>
        <v>1</v>
      </c>
      <c r="T9" s="5">
        <v>0</v>
      </c>
      <c r="U9" s="5">
        <v>0</v>
      </c>
      <c r="V9" s="5">
        <v>0</v>
      </c>
      <c r="W9" s="5">
        <v>0</v>
      </c>
      <c r="X9" s="5">
        <v>2</v>
      </c>
      <c r="Y9" s="5">
        <v>0</v>
      </c>
      <c r="Z9" s="5">
        <f t="shared" si="5"/>
        <v>2</v>
      </c>
      <c r="AA9" s="5">
        <f t="shared" si="1"/>
        <v>2</v>
      </c>
    </row>
    <row r="10" spans="1:27" x14ac:dyDescent="0.25">
      <c r="A10">
        <v>9</v>
      </c>
      <c r="B10" t="s">
        <v>19</v>
      </c>
      <c r="C10" t="s">
        <v>11</v>
      </c>
      <c r="D10" s="5">
        <f>('[1]Score-AT'!D10+'[1]Score-MS'!D10)/2</f>
        <v>0</v>
      </c>
      <c r="E10" s="5">
        <f>('[1]Score-AT'!E10+'[1]Score-MS'!E10)/2</f>
        <v>0</v>
      </c>
      <c r="F10" s="5">
        <f>('[1]Score-AT'!F10+'[1]Score-MS'!F10)/2</f>
        <v>0</v>
      </c>
      <c r="G10" s="5">
        <f>('[1]Score-AT'!G10+'[1]Score-MS'!G10)/2</f>
        <v>0.5</v>
      </c>
      <c r="H10" s="5">
        <f>('[1]Score-AT'!H10+'[1]Score-MS'!H10)/2</f>
        <v>0.5</v>
      </c>
      <c r="I10" s="5">
        <f>('[1]Score-AT'!I10+'[1]Score-MS'!I10)/2</f>
        <v>0</v>
      </c>
      <c r="J10" s="5">
        <f t="shared" si="3"/>
        <v>1</v>
      </c>
      <c r="K10" s="5">
        <f t="shared" si="0"/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f t="shared" si="4"/>
        <v>0</v>
      </c>
      <c r="S10">
        <f t="shared" si="2"/>
        <v>0</v>
      </c>
      <c r="T10" s="5">
        <v>0</v>
      </c>
      <c r="U10" s="5">
        <v>0</v>
      </c>
      <c r="V10" s="5">
        <v>0</v>
      </c>
      <c r="W10" s="5">
        <v>1</v>
      </c>
      <c r="X10" s="5">
        <v>1</v>
      </c>
      <c r="Y10" s="5">
        <v>0</v>
      </c>
      <c r="Z10" s="5">
        <f t="shared" si="5"/>
        <v>2</v>
      </c>
      <c r="AA10" s="5">
        <f t="shared" si="1"/>
        <v>2</v>
      </c>
    </row>
    <row r="11" spans="1:27" x14ac:dyDescent="0.25">
      <c r="A11">
        <v>10</v>
      </c>
      <c r="B11" t="s">
        <v>20</v>
      </c>
      <c r="C11" t="s">
        <v>11</v>
      </c>
      <c r="D11" s="5">
        <f>('[1]Score-AT'!D11+'[1]Score-MS'!D11)/2</f>
        <v>0</v>
      </c>
      <c r="E11" s="5">
        <f>('[1]Score-AT'!E11+'[1]Score-MS'!E11)/2</f>
        <v>0.5</v>
      </c>
      <c r="F11" s="5">
        <f>('[1]Score-AT'!F11+'[1]Score-MS'!F11)/2</f>
        <v>0</v>
      </c>
      <c r="G11" s="5">
        <f>('[1]Score-AT'!G11+'[1]Score-MS'!G11)/2</f>
        <v>0</v>
      </c>
      <c r="H11" s="5">
        <f>('[1]Score-AT'!H11+'[1]Score-MS'!H11)/2</f>
        <v>1.5</v>
      </c>
      <c r="I11" s="5">
        <f>('[1]Score-AT'!I11+'[1]Score-MS'!I11)/2</f>
        <v>0</v>
      </c>
      <c r="J11" s="5">
        <f t="shared" si="3"/>
        <v>2</v>
      </c>
      <c r="K11" s="5">
        <f t="shared" si="0"/>
        <v>2</v>
      </c>
      <c r="L11">
        <v>0</v>
      </c>
      <c r="M11">
        <v>1</v>
      </c>
      <c r="N11">
        <v>0</v>
      </c>
      <c r="O11">
        <v>0</v>
      </c>
      <c r="P11">
        <v>1</v>
      </c>
      <c r="Q11">
        <v>0</v>
      </c>
      <c r="R11">
        <f t="shared" si="4"/>
        <v>2</v>
      </c>
      <c r="S11">
        <f t="shared" si="2"/>
        <v>2</v>
      </c>
      <c r="T11" s="5">
        <v>0</v>
      </c>
      <c r="U11" s="5">
        <v>0</v>
      </c>
      <c r="V11" s="5">
        <v>0</v>
      </c>
      <c r="W11" s="5">
        <v>0</v>
      </c>
      <c r="X11" s="5">
        <v>2</v>
      </c>
      <c r="Y11" s="5">
        <v>0</v>
      </c>
      <c r="Z11" s="5">
        <f t="shared" si="5"/>
        <v>2</v>
      </c>
      <c r="AA11" s="5">
        <f t="shared" si="1"/>
        <v>2</v>
      </c>
    </row>
    <row r="12" spans="1:27" x14ac:dyDescent="0.25">
      <c r="A12">
        <v>11</v>
      </c>
      <c r="B12" t="s">
        <v>21</v>
      </c>
      <c r="C12" t="s">
        <v>11</v>
      </c>
      <c r="D12" s="5">
        <f>('[1]Score-AT'!D12+'[1]Score-MS'!D12)/2</f>
        <v>0</v>
      </c>
      <c r="E12" s="5">
        <f>('[1]Score-AT'!E12+'[1]Score-MS'!E12)/2</f>
        <v>0</v>
      </c>
      <c r="F12" s="5">
        <f>('[1]Score-AT'!F12+'[1]Score-MS'!F12)/2</f>
        <v>0</v>
      </c>
      <c r="G12" s="5">
        <f>('[1]Score-AT'!G12+'[1]Score-MS'!G12)/2</f>
        <v>0</v>
      </c>
      <c r="H12" s="5">
        <f>('[1]Score-AT'!H12+'[1]Score-MS'!H12)/2</f>
        <v>0.5</v>
      </c>
      <c r="I12" s="5">
        <f>('[1]Score-AT'!I12+'[1]Score-MS'!I12)/2</f>
        <v>0</v>
      </c>
      <c r="J12" s="5">
        <f t="shared" si="3"/>
        <v>0.5</v>
      </c>
      <c r="K12" s="5">
        <f t="shared" si="0"/>
        <v>0.5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f t="shared" si="4"/>
        <v>0</v>
      </c>
      <c r="S12">
        <f t="shared" si="2"/>
        <v>0</v>
      </c>
      <c r="T12" s="5">
        <v>0</v>
      </c>
      <c r="U12" s="5">
        <v>0</v>
      </c>
      <c r="V12" s="5">
        <v>0</v>
      </c>
      <c r="W12" s="5">
        <v>0</v>
      </c>
      <c r="X12" s="5">
        <v>1</v>
      </c>
      <c r="Y12" s="5">
        <v>0</v>
      </c>
      <c r="Z12" s="5">
        <f t="shared" si="5"/>
        <v>1</v>
      </c>
      <c r="AA12" s="5">
        <f t="shared" si="1"/>
        <v>1</v>
      </c>
    </row>
    <row r="13" spans="1:27" x14ac:dyDescent="0.25">
      <c r="A13">
        <v>12</v>
      </c>
      <c r="B13" t="s">
        <v>22</v>
      </c>
      <c r="C13" t="s">
        <v>11</v>
      </c>
      <c r="D13" s="5">
        <f>('[1]Score-AT'!D13+'[1]Score-MS'!D13)/2</f>
        <v>0</v>
      </c>
      <c r="E13" s="5">
        <f>('[1]Score-AT'!E13+'[1]Score-MS'!E13)/2</f>
        <v>0</v>
      </c>
      <c r="F13" s="5">
        <f>('[1]Score-AT'!F13+'[1]Score-MS'!F13)/2</f>
        <v>0</v>
      </c>
      <c r="G13" s="5">
        <f>('[1]Score-AT'!G13+'[1]Score-MS'!G13)/2</f>
        <v>0</v>
      </c>
      <c r="H13" s="5">
        <f>('[1]Score-AT'!H13+'[1]Score-MS'!H13)/2</f>
        <v>1</v>
      </c>
      <c r="I13" s="5">
        <f>('[1]Score-AT'!I13+'[1]Score-MS'!I13)/2</f>
        <v>0</v>
      </c>
      <c r="J13" s="5">
        <f t="shared" si="3"/>
        <v>1</v>
      </c>
      <c r="K13" s="5">
        <f t="shared" si="0"/>
        <v>1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f t="shared" si="4"/>
        <v>1</v>
      </c>
      <c r="S13">
        <f t="shared" si="2"/>
        <v>1</v>
      </c>
      <c r="T13" s="5">
        <v>0</v>
      </c>
      <c r="U13" s="5">
        <v>0</v>
      </c>
      <c r="V13" s="5">
        <v>0</v>
      </c>
      <c r="W13" s="5">
        <v>0</v>
      </c>
      <c r="X13" s="5">
        <v>1</v>
      </c>
      <c r="Y13" s="5">
        <v>0</v>
      </c>
      <c r="Z13" s="5">
        <f t="shared" si="5"/>
        <v>1</v>
      </c>
      <c r="AA13" s="5">
        <f t="shared" si="1"/>
        <v>1</v>
      </c>
    </row>
    <row r="14" spans="1:27" x14ac:dyDescent="0.25">
      <c r="A14">
        <v>13</v>
      </c>
      <c r="B14" t="s">
        <v>23</v>
      </c>
      <c r="C14" t="s">
        <v>11</v>
      </c>
      <c r="D14" s="5">
        <f>('[1]Score-AT'!D14+'[1]Score-MS'!D14)/2</f>
        <v>0</v>
      </c>
      <c r="E14" s="5">
        <f>('[1]Score-AT'!E14+'[1]Score-MS'!E14)/2</f>
        <v>0</v>
      </c>
      <c r="F14" s="5">
        <f>('[1]Score-AT'!F14+'[1]Score-MS'!F14)/2</f>
        <v>0</v>
      </c>
      <c r="G14" s="5">
        <f>('[1]Score-AT'!G14+'[1]Score-MS'!G14)/2</f>
        <v>0</v>
      </c>
      <c r="H14" s="5">
        <f>('[1]Score-AT'!H14+'[1]Score-MS'!H14)/2</f>
        <v>0.5</v>
      </c>
      <c r="I14" s="5">
        <f>('[1]Score-AT'!I14+'[1]Score-MS'!I14)/2</f>
        <v>0</v>
      </c>
      <c r="J14" s="5">
        <f t="shared" si="3"/>
        <v>0.5</v>
      </c>
      <c r="K14" s="5">
        <f t="shared" si="0"/>
        <v>0.5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f t="shared" si="4"/>
        <v>0</v>
      </c>
      <c r="S14">
        <f t="shared" si="2"/>
        <v>0</v>
      </c>
      <c r="T14" s="5">
        <v>0</v>
      </c>
      <c r="U14" s="5">
        <v>0</v>
      </c>
      <c r="V14" s="5">
        <v>0</v>
      </c>
      <c r="W14" s="5">
        <v>0</v>
      </c>
      <c r="X14" s="5">
        <v>1</v>
      </c>
      <c r="Y14" s="5">
        <v>0</v>
      </c>
      <c r="Z14" s="5">
        <f t="shared" si="5"/>
        <v>1</v>
      </c>
      <c r="AA14" s="5">
        <f t="shared" si="1"/>
        <v>1</v>
      </c>
    </row>
    <row r="15" spans="1:27" x14ac:dyDescent="0.25">
      <c r="A15">
        <v>14</v>
      </c>
      <c r="B15" t="s">
        <v>24</v>
      </c>
      <c r="C15" t="s">
        <v>11</v>
      </c>
      <c r="D15" s="5">
        <f>('[1]Score-AT'!D15+'[1]Score-MS'!D15)/2</f>
        <v>0</v>
      </c>
      <c r="E15" s="5">
        <f>('[1]Score-AT'!E15+'[1]Score-MS'!E15)/2</f>
        <v>1</v>
      </c>
      <c r="F15" s="5">
        <f>('[1]Score-AT'!F15+'[1]Score-MS'!F15)/2</f>
        <v>0</v>
      </c>
      <c r="G15" s="5">
        <f>('[1]Score-AT'!G15+'[1]Score-MS'!G15)/2</f>
        <v>0.5</v>
      </c>
      <c r="H15" s="5">
        <f>('[1]Score-AT'!H15+'[1]Score-MS'!H15)/2</f>
        <v>1</v>
      </c>
      <c r="I15" s="5">
        <f>('[1]Score-AT'!I15+'[1]Score-MS'!I15)/2</f>
        <v>0</v>
      </c>
      <c r="J15" s="5">
        <f t="shared" si="3"/>
        <v>2.5</v>
      </c>
      <c r="K15" s="5">
        <f t="shared" si="0"/>
        <v>2.5</v>
      </c>
      <c r="L15">
        <v>0</v>
      </c>
      <c r="M15">
        <v>1</v>
      </c>
      <c r="N15">
        <v>0</v>
      </c>
      <c r="O15">
        <v>0</v>
      </c>
      <c r="P15">
        <v>1</v>
      </c>
      <c r="Q15">
        <v>0</v>
      </c>
      <c r="R15">
        <f t="shared" si="4"/>
        <v>2</v>
      </c>
      <c r="S15">
        <f t="shared" si="2"/>
        <v>2</v>
      </c>
      <c r="T15" s="5">
        <v>0</v>
      </c>
      <c r="U15" s="5">
        <v>1</v>
      </c>
      <c r="V15" s="5">
        <v>0</v>
      </c>
      <c r="W15" s="5">
        <v>1</v>
      </c>
      <c r="X15" s="5">
        <v>1</v>
      </c>
      <c r="Y15" s="5">
        <v>0</v>
      </c>
      <c r="Z15" s="5">
        <f t="shared" si="5"/>
        <v>3</v>
      </c>
      <c r="AA15" s="5">
        <f t="shared" si="1"/>
        <v>3</v>
      </c>
    </row>
    <row r="16" spans="1:27" x14ac:dyDescent="0.25">
      <c r="A16">
        <v>15</v>
      </c>
      <c r="B16" t="s">
        <v>25</v>
      </c>
      <c r="C16" t="s">
        <v>11</v>
      </c>
      <c r="D16" s="5">
        <f>('[1]Score-AT'!D16+'[1]Score-MS'!D16)/2</f>
        <v>0</v>
      </c>
      <c r="E16" s="5">
        <f>('[1]Score-AT'!E16+'[1]Score-MS'!E16)/2</f>
        <v>0</v>
      </c>
      <c r="F16" s="5">
        <f>('[1]Score-AT'!F16+'[1]Score-MS'!F16)/2</f>
        <v>0</v>
      </c>
      <c r="G16" s="5">
        <f>('[1]Score-AT'!G16+'[1]Score-MS'!G16)/2</f>
        <v>0</v>
      </c>
      <c r="H16" s="5">
        <f>('[1]Score-AT'!H16+'[1]Score-MS'!H16)/2</f>
        <v>0.5</v>
      </c>
      <c r="I16" s="5">
        <f>('[1]Score-AT'!I16+'[1]Score-MS'!I16)/2</f>
        <v>0</v>
      </c>
      <c r="J16" s="5">
        <f t="shared" si="3"/>
        <v>0.5</v>
      </c>
      <c r="K16" s="5">
        <f t="shared" si="0"/>
        <v>0.5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f t="shared" si="4"/>
        <v>0</v>
      </c>
      <c r="S16">
        <f t="shared" si="2"/>
        <v>0</v>
      </c>
      <c r="T16" s="5">
        <v>0</v>
      </c>
      <c r="U16" s="5">
        <v>0</v>
      </c>
      <c r="V16" s="5">
        <v>0</v>
      </c>
      <c r="W16" s="5">
        <v>0</v>
      </c>
      <c r="X16" s="5">
        <v>1</v>
      </c>
      <c r="Y16" s="5">
        <v>0</v>
      </c>
      <c r="Z16" s="5">
        <f t="shared" si="5"/>
        <v>1</v>
      </c>
      <c r="AA16" s="5">
        <f t="shared" si="1"/>
        <v>1</v>
      </c>
    </row>
    <row r="17" spans="1:27" x14ac:dyDescent="0.25">
      <c r="A17">
        <v>16</v>
      </c>
      <c r="B17" t="s">
        <v>26</v>
      </c>
      <c r="C17" t="s">
        <v>11</v>
      </c>
      <c r="D17" s="5">
        <f>('[1]Score-AT'!D17+'[1]Score-MS'!D17)/2</f>
        <v>0</v>
      </c>
      <c r="E17" s="5">
        <f>('[1]Score-AT'!E17+'[1]Score-MS'!E17)/2</f>
        <v>0.5</v>
      </c>
      <c r="F17" s="5">
        <f>('[1]Score-AT'!F17+'[1]Score-MS'!F17)/2</f>
        <v>0</v>
      </c>
      <c r="G17" s="5">
        <f>('[1]Score-AT'!G17+'[1]Score-MS'!G17)/2</f>
        <v>1</v>
      </c>
      <c r="H17" s="5">
        <f>('[1]Score-AT'!H17+'[1]Score-MS'!H17)/2</f>
        <v>0.5</v>
      </c>
      <c r="I17" s="5">
        <f>('[1]Score-AT'!I17+'[1]Score-MS'!I17)/2</f>
        <v>0</v>
      </c>
      <c r="J17" s="5">
        <f t="shared" si="3"/>
        <v>2</v>
      </c>
      <c r="K17" s="5">
        <f t="shared" si="0"/>
        <v>2</v>
      </c>
      <c r="L17">
        <v>0</v>
      </c>
      <c r="M17">
        <v>1</v>
      </c>
      <c r="N17">
        <v>0</v>
      </c>
      <c r="O17">
        <v>1</v>
      </c>
      <c r="P17">
        <v>0</v>
      </c>
      <c r="Q17">
        <v>0</v>
      </c>
      <c r="R17">
        <f t="shared" si="4"/>
        <v>2</v>
      </c>
      <c r="S17">
        <f t="shared" si="2"/>
        <v>2</v>
      </c>
      <c r="T17" s="5">
        <v>0</v>
      </c>
      <c r="U17" s="5">
        <v>0</v>
      </c>
      <c r="V17" s="5">
        <v>0</v>
      </c>
      <c r="W17" s="5">
        <v>1</v>
      </c>
      <c r="X17" s="5">
        <v>1</v>
      </c>
      <c r="Y17" s="5">
        <v>0</v>
      </c>
      <c r="Z17" s="5">
        <f t="shared" si="5"/>
        <v>2</v>
      </c>
      <c r="AA17" s="5">
        <f t="shared" si="1"/>
        <v>2</v>
      </c>
    </row>
    <row r="18" spans="1:27" x14ac:dyDescent="0.25">
      <c r="A18">
        <v>17</v>
      </c>
      <c r="B18" t="s">
        <v>27</v>
      </c>
      <c r="C18" t="s">
        <v>11</v>
      </c>
      <c r="D18" s="5">
        <f>('[1]Score-AT'!D18+'[1]Score-MS'!D18)/2</f>
        <v>0</v>
      </c>
      <c r="E18" s="5">
        <f>('[1]Score-AT'!E18+'[1]Score-MS'!E18)/2</f>
        <v>1</v>
      </c>
      <c r="F18" s="5">
        <f>('[1]Score-AT'!F18+'[1]Score-MS'!F18)/2</f>
        <v>0</v>
      </c>
      <c r="G18" s="5">
        <f>('[1]Score-AT'!G18+'[1]Score-MS'!G18)/2</f>
        <v>1</v>
      </c>
      <c r="H18" s="5">
        <f>('[1]Score-AT'!H18+'[1]Score-MS'!H18)/2</f>
        <v>1</v>
      </c>
      <c r="I18" s="5">
        <f>('[1]Score-AT'!I18+'[1]Score-MS'!I18)/2</f>
        <v>0</v>
      </c>
      <c r="J18" s="5">
        <f t="shared" si="3"/>
        <v>3</v>
      </c>
      <c r="K18" s="5">
        <f t="shared" si="0"/>
        <v>3</v>
      </c>
      <c r="L18">
        <v>0</v>
      </c>
      <c r="M18">
        <v>1</v>
      </c>
      <c r="N18">
        <v>0</v>
      </c>
      <c r="O18">
        <v>1</v>
      </c>
      <c r="P18">
        <v>1</v>
      </c>
      <c r="Q18">
        <v>0</v>
      </c>
      <c r="R18">
        <f t="shared" si="4"/>
        <v>3</v>
      </c>
      <c r="S18">
        <f t="shared" si="2"/>
        <v>3</v>
      </c>
      <c r="T18" s="5">
        <v>0</v>
      </c>
      <c r="U18" s="5">
        <v>1</v>
      </c>
      <c r="V18" s="5">
        <v>0</v>
      </c>
      <c r="W18" s="5">
        <v>1</v>
      </c>
      <c r="X18" s="5">
        <v>1</v>
      </c>
      <c r="Y18" s="5">
        <v>0</v>
      </c>
      <c r="Z18" s="5">
        <f t="shared" si="5"/>
        <v>3</v>
      </c>
      <c r="AA18" s="5">
        <f t="shared" si="1"/>
        <v>3</v>
      </c>
    </row>
    <row r="19" spans="1:27" x14ac:dyDescent="0.25">
      <c r="A19">
        <v>18</v>
      </c>
      <c r="B19" t="s">
        <v>28</v>
      </c>
      <c r="C19" t="s">
        <v>11</v>
      </c>
      <c r="D19" s="5">
        <f>('[1]Score-AT'!D19+'[1]Score-MS'!D19)/2</f>
        <v>0</v>
      </c>
      <c r="E19" s="5">
        <f>('[1]Score-AT'!E19+'[1]Score-MS'!E19)/2</f>
        <v>0</v>
      </c>
      <c r="F19" s="5">
        <f>('[1]Score-AT'!F19+'[1]Score-MS'!F19)/2</f>
        <v>0</v>
      </c>
      <c r="G19" s="5">
        <f>('[1]Score-AT'!G19+'[1]Score-MS'!G19)/2</f>
        <v>0</v>
      </c>
      <c r="H19" s="5">
        <f>('[1]Score-AT'!H19+'[1]Score-MS'!H19)/2</f>
        <v>1.5</v>
      </c>
      <c r="I19" s="5">
        <f>('[1]Score-AT'!I19+'[1]Score-MS'!I19)/2</f>
        <v>0</v>
      </c>
      <c r="J19" s="5">
        <f t="shared" si="3"/>
        <v>1.5</v>
      </c>
      <c r="K19" s="5">
        <f t="shared" si="0"/>
        <v>1.5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f t="shared" si="4"/>
        <v>1</v>
      </c>
      <c r="S19">
        <f t="shared" si="2"/>
        <v>1</v>
      </c>
      <c r="T19" s="5">
        <v>0</v>
      </c>
      <c r="U19" s="5">
        <v>0</v>
      </c>
      <c r="V19" s="5">
        <v>0</v>
      </c>
      <c r="W19" s="5">
        <v>0</v>
      </c>
      <c r="X19" s="5">
        <v>2</v>
      </c>
      <c r="Y19" s="5">
        <v>0</v>
      </c>
      <c r="Z19" s="5">
        <f t="shared" si="5"/>
        <v>2</v>
      </c>
      <c r="AA19" s="5">
        <f t="shared" si="1"/>
        <v>2</v>
      </c>
    </row>
    <row r="20" spans="1:27" x14ac:dyDescent="0.25">
      <c r="A20">
        <v>19</v>
      </c>
      <c r="B20" t="s">
        <v>29</v>
      </c>
      <c r="C20" t="s">
        <v>11</v>
      </c>
      <c r="D20" s="5">
        <f>('[1]Score-AT'!D20+'[1]Score-MS'!D20)/2</f>
        <v>0</v>
      </c>
      <c r="E20" s="5">
        <f>('[1]Score-AT'!E20+'[1]Score-MS'!E20)/2</f>
        <v>1</v>
      </c>
      <c r="F20" s="5">
        <f>('[1]Score-AT'!F20+'[1]Score-MS'!F20)/2</f>
        <v>0</v>
      </c>
      <c r="G20" s="5">
        <f>('[1]Score-AT'!G20+'[1]Score-MS'!G20)/2</f>
        <v>0.5</v>
      </c>
      <c r="H20" s="5">
        <f>('[1]Score-AT'!H20+'[1]Score-MS'!H20)/2</f>
        <v>1</v>
      </c>
      <c r="I20" s="5">
        <f>('[1]Score-AT'!I20+'[1]Score-MS'!I20)/2</f>
        <v>0</v>
      </c>
      <c r="J20" s="5">
        <f t="shared" si="3"/>
        <v>2.5</v>
      </c>
      <c r="K20" s="5">
        <f t="shared" si="0"/>
        <v>2.5</v>
      </c>
      <c r="L20">
        <v>0</v>
      </c>
      <c r="M20">
        <v>1</v>
      </c>
      <c r="N20">
        <v>0</v>
      </c>
      <c r="O20">
        <v>0</v>
      </c>
      <c r="P20">
        <v>1</v>
      </c>
      <c r="Q20">
        <v>0</v>
      </c>
      <c r="R20">
        <f t="shared" si="4"/>
        <v>2</v>
      </c>
      <c r="S20">
        <f t="shared" si="2"/>
        <v>2</v>
      </c>
      <c r="T20" s="5">
        <v>0</v>
      </c>
      <c r="U20" s="5">
        <v>1</v>
      </c>
      <c r="V20" s="5">
        <v>0</v>
      </c>
      <c r="W20" s="5">
        <v>1</v>
      </c>
      <c r="X20" s="5">
        <v>1</v>
      </c>
      <c r="Y20" s="5">
        <v>0</v>
      </c>
      <c r="Z20" s="5">
        <f t="shared" si="5"/>
        <v>3</v>
      </c>
      <c r="AA20" s="5">
        <f t="shared" si="1"/>
        <v>3</v>
      </c>
    </row>
    <row r="21" spans="1:27" x14ac:dyDescent="0.25">
      <c r="A21">
        <v>20</v>
      </c>
      <c r="B21" t="s">
        <v>30</v>
      </c>
      <c r="C21" t="s">
        <v>11</v>
      </c>
      <c r="D21" s="5">
        <f>('[1]Score-AT'!D21+'[1]Score-MS'!D21)/2</f>
        <v>0</v>
      </c>
      <c r="E21" s="5">
        <f>('[1]Score-AT'!E21+'[1]Score-MS'!E21)/2</f>
        <v>0.5</v>
      </c>
      <c r="F21" s="5">
        <f>('[1]Score-AT'!F21+'[1]Score-MS'!F21)/2</f>
        <v>0</v>
      </c>
      <c r="G21" s="5">
        <f>('[1]Score-AT'!G21+'[1]Score-MS'!G21)/2</f>
        <v>0</v>
      </c>
      <c r="H21" s="5">
        <f>('[1]Score-AT'!H21+'[1]Score-MS'!H21)/2</f>
        <v>1</v>
      </c>
      <c r="I21" s="5">
        <f>('[1]Score-AT'!I21+'[1]Score-MS'!I21)/2</f>
        <v>0</v>
      </c>
      <c r="J21" s="5">
        <f t="shared" si="3"/>
        <v>1.5</v>
      </c>
      <c r="K21" s="5">
        <f t="shared" si="0"/>
        <v>1.5</v>
      </c>
      <c r="L21">
        <v>0</v>
      </c>
      <c r="M21">
        <v>1</v>
      </c>
      <c r="N21">
        <v>0</v>
      </c>
      <c r="O21">
        <v>0</v>
      </c>
      <c r="P21">
        <v>1</v>
      </c>
      <c r="Q21">
        <v>0</v>
      </c>
      <c r="R21">
        <f t="shared" si="4"/>
        <v>2</v>
      </c>
      <c r="S21">
        <f t="shared" si="2"/>
        <v>2</v>
      </c>
      <c r="T21" s="5">
        <v>0</v>
      </c>
      <c r="U21" s="5">
        <v>0</v>
      </c>
      <c r="V21" s="5">
        <v>0</v>
      </c>
      <c r="W21" s="5">
        <v>0</v>
      </c>
      <c r="X21" s="5">
        <v>1</v>
      </c>
      <c r="Y21" s="5">
        <v>0</v>
      </c>
      <c r="Z21" s="5">
        <f t="shared" si="5"/>
        <v>1</v>
      </c>
      <c r="AA21" s="5">
        <f t="shared" si="1"/>
        <v>1</v>
      </c>
    </row>
    <row r="22" spans="1:27" x14ac:dyDescent="0.25">
      <c r="A22">
        <v>21</v>
      </c>
      <c r="B22" t="s">
        <v>31</v>
      </c>
      <c r="C22" t="s">
        <v>11</v>
      </c>
      <c r="D22" s="5">
        <f>('[1]Score-AT'!D22+'[1]Score-MS'!D22)/2</f>
        <v>0</v>
      </c>
      <c r="E22" s="5">
        <f>('[1]Score-AT'!E22+'[1]Score-MS'!E22)/2</f>
        <v>1</v>
      </c>
      <c r="F22" s="5">
        <f>('[1]Score-AT'!F22+'[1]Score-MS'!F22)/2</f>
        <v>0</v>
      </c>
      <c r="G22" s="5">
        <f>('[1]Score-AT'!G22+'[1]Score-MS'!G22)/2</f>
        <v>1</v>
      </c>
      <c r="H22" s="5">
        <f>('[1]Score-AT'!H22+'[1]Score-MS'!H22)/2</f>
        <v>0.5</v>
      </c>
      <c r="I22" s="5">
        <f>('[1]Score-AT'!I22+'[1]Score-MS'!I22)/2</f>
        <v>0</v>
      </c>
      <c r="J22" s="5">
        <f t="shared" si="3"/>
        <v>2.5</v>
      </c>
      <c r="K22" s="5">
        <f t="shared" si="0"/>
        <v>2.5</v>
      </c>
      <c r="L22">
        <v>0</v>
      </c>
      <c r="M22">
        <v>1</v>
      </c>
      <c r="N22">
        <v>0</v>
      </c>
      <c r="O22">
        <v>1</v>
      </c>
      <c r="P22">
        <v>0</v>
      </c>
      <c r="Q22">
        <v>0</v>
      </c>
      <c r="R22">
        <f t="shared" si="4"/>
        <v>2</v>
      </c>
      <c r="S22">
        <f t="shared" si="2"/>
        <v>2</v>
      </c>
      <c r="T22" s="5">
        <v>0</v>
      </c>
      <c r="U22" s="5">
        <v>1</v>
      </c>
      <c r="V22" s="5">
        <v>0</v>
      </c>
      <c r="W22" s="5">
        <v>1</v>
      </c>
      <c r="X22" s="5">
        <v>1</v>
      </c>
      <c r="Y22" s="5">
        <v>0</v>
      </c>
      <c r="Z22" s="5">
        <f t="shared" si="5"/>
        <v>3</v>
      </c>
      <c r="AA22" s="5">
        <f t="shared" si="1"/>
        <v>3</v>
      </c>
    </row>
    <row r="23" spans="1:27" x14ac:dyDescent="0.25">
      <c r="A23">
        <v>22</v>
      </c>
      <c r="B23" t="s">
        <v>32</v>
      </c>
      <c r="C23" t="s">
        <v>11</v>
      </c>
      <c r="D23" s="5">
        <f>('[1]Score-AT'!D23+'[1]Score-MS'!D23)/2</f>
        <v>0</v>
      </c>
      <c r="E23" s="5">
        <f>('[1]Score-AT'!E23+'[1]Score-MS'!E23)/2</f>
        <v>1</v>
      </c>
      <c r="F23" s="5">
        <f>('[1]Score-AT'!F23+'[1]Score-MS'!F23)/2</f>
        <v>0</v>
      </c>
      <c r="G23" s="5">
        <f>('[1]Score-AT'!G23+'[1]Score-MS'!G23)/2</f>
        <v>1</v>
      </c>
      <c r="H23" s="5">
        <f>('[1]Score-AT'!H23+'[1]Score-MS'!H23)/2</f>
        <v>0.5</v>
      </c>
      <c r="I23" s="5">
        <f>('[1]Score-AT'!I23+'[1]Score-MS'!I23)/2</f>
        <v>0</v>
      </c>
      <c r="J23" s="5">
        <f t="shared" si="3"/>
        <v>2.5</v>
      </c>
      <c r="K23" s="5">
        <f t="shared" si="0"/>
        <v>2.5</v>
      </c>
      <c r="L23">
        <v>0</v>
      </c>
      <c r="M23">
        <v>1</v>
      </c>
      <c r="N23">
        <v>0</v>
      </c>
      <c r="O23">
        <v>1</v>
      </c>
      <c r="P23">
        <v>0</v>
      </c>
      <c r="Q23">
        <v>0</v>
      </c>
      <c r="R23">
        <f t="shared" si="4"/>
        <v>2</v>
      </c>
      <c r="S23">
        <f t="shared" si="2"/>
        <v>2</v>
      </c>
      <c r="T23" s="5">
        <v>0</v>
      </c>
      <c r="U23" s="5">
        <v>1</v>
      </c>
      <c r="V23" s="5">
        <v>0</v>
      </c>
      <c r="W23" s="5">
        <v>1</v>
      </c>
      <c r="X23" s="5">
        <v>1</v>
      </c>
      <c r="Y23" s="5">
        <v>0</v>
      </c>
      <c r="Z23" s="5">
        <f t="shared" si="5"/>
        <v>3</v>
      </c>
      <c r="AA23" s="5">
        <f t="shared" si="1"/>
        <v>3</v>
      </c>
    </row>
    <row r="24" spans="1:27" x14ac:dyDescent="0.25">
      <c r="A24">
        <v>23</v>
      </c>
      <c r="B24" t="s">
        <v>33</v>
      </c>
      <c r="C24" t="s">
        <v>11</v>
      </c>
      <c r="D24" s="5">
        <f>('[1]Score-AT'!D24+'[1]Score-MS'!D24)/2</f>
        <v>0</v>
      </c>
      <c r="E24" s="5">
        <f>('[1]Score-AT'!E24+'[1]Score-MS'!E24)/2</f>
        <v>0.5</v>
      </c>
      <c r="F24" s="5">
        <f>('[1]Score-AT'!F24+'[1]Score-MS'!F24)/2</f>
        <v>0</v>
      </c>
      <c r="G24" s="5">
        <f>('[1]Score-AT'!G24+'[1]Score-MS'!G24)/2</f>
        <v>1</v>
      </c>
      <c r="H24" s="5">
        <f>('[1]Score-AT'!H24+'[1]Score-MS'!H24)/2</f>
        <v>0.5</v>
      </c>
      <c r="I24" s="5">
        <f>('[1]Score-AT'!I24+'[1]Score-MS'!I24)/2</f>
        <v>0</v>
      </c>
      <c r="J24" s="5">
        <f t="shared" si="3"/>
        <v>2</v>
      </c>
      <c r="K24" s="5">
        <f t="shared" si="0"/>
        <v>2</v>
      </c>
      <c r="L24">
        <v>0</v>
      </c>
      <c r="M24">
        <v>1</v>
      </c>
      <c r="N24">
        <v>0</v>
      </c>
      <c r="O24">
        <v>1</v>
      </c>
      <c r="P24">
        <v>0</v>
      </c>
      <c r="Q24">
        <v>0</v>
      </c>
      <c r="R24">
        <f t="shared" si="4"/>
        <v>2</v>
      </c>
      <c r="S24">
        <f t="shared" si="2"/>
        <v>2</v>
      </c>
      <c r="T24" s="5">
        <v>0</v>
      </c>
      <c r="U24" s="5">
        <v>0</v>
      </c>
      <c r="V24" s="5">
        <v>0</v>
      </c>
      <c r="W24" s="5">
        <v>1</v>
      </c>
      <c r="X24" s="5">
        <v>1</v>
      </c>
      <c r="Y24" s="5">
        <v>0</v>
      </c>
      <c r="Z24" s="5">
        <f t="shared" si="5"/>
        <v>2</v>
      </c>
      <c r="AA24" s="5">
        <f t="shared" si="1"/>
        <v>2</v>
      </c>
    </row>
    <row r="25" spans="1:27" x14ac:dyDescent="0.25">
      <c r="A25">
        <v>24</v>
      </c>
      <c r="B25" t="s">
        <v>34</v>
      </c>
      <c r="C25" t="s">
        <v>11</v>
      </c>
      <c r="D25" s="5">
        <f>('[1]Score-AT'!D25+'[1]Score-MS'!D25)/2</f>
        <v>0</v>
      </c>
      <c r="E25" s="5">
        <f>('[1]Score-AT'!E25+'[1]Score-MS'!E25)/2</f>
        <v>0.5</v>
      </c>
      <c r="F25" s="5">
        <f>('[1]Score-AT'!F25+'[1]Score-MS'!F25)/2</f>
        <v>0</v>
      </c>
      <c r="G25" s="5">
        <f>('[1]Score-AT'!G25+'[1]Score-MS'!G25)/2</f>
        <v>0</v>
      </c>
      <c r="H25" s="5">
        <f>('[1]Score-AT'!H25+'[1]Score-MS'!H25)/2</f>
        <v>1</v>
      </c>
      <c r="I25" s="5">
        <f>('[1]Score-AT'!I25+'[1]Score-MS'!I25)/2</f>
        <v>0</v>
      </c>
      <c r="J25" s="5">
        <f t="shared" si="3"/>
        <v>1.5</v>
      </c>
      <c r="K25" s="5">
        <f t="shared" si="0"/>
        <v>1.5</v>
      </c>
      <c r="L25">
        <v>0</v>
      </c>
      <c r="M25">
        <v>1</v>
      </c>
      <c r="N25">
        <v>0</v>
      </c>
      <c r="O25">
        <v>0</v>
      </c>
      <c r="P25">
        <v>1</v>
      </c>
      <c r="Q25">
        <v>0</v>
      </c>
      <c r="R25">
        <f t="shared" si="4"/>
        <v>2</v>
      </c>
      <c r="S25">
        <f t="shared" si="2"/>
        <v>2</v>
      </c>
      <c r="T25" s="5">
        <v>0</v>
      </c>
      <c r="U25" s="5">
        <v>0</v>
      </c>
      <c r="V25" s="5">
        <v>0</v>
      </c>
      <c r="W25" s="5">
        <v>0</v>
      </c>
      <c r="X25" s="5">
        <v>1</v>
      </c>
      <c r="Y25" s="5">
        <v>0</v>
      </c>
      <c r="Z25" s="5">
        <f t="shared" si="5"/>
        <v>1</v>
      </c>
      <c r="AA25" s="5">
        <f t="shared" si="1"/>
        <v>1</v>
      </c>
    </row>
    <row r="26" spans="1:27" x14ac:dyDescent="0.25">
      <c r="A26">
        <v>25</v>
      </c>
      <c r="B26" t="s">
        <v>35</v>
      </c>
      <c r="C26" t="s">
        <v>11</v>
      </c>
      <c r="D26" s="5">
        <f>('[1]Score-AT'!D26+'[1]Score-MS'!D26)/2</f>
        <v>0</v>
      </c>
      <c r="E26" s="5">
        <f>('[1]Score-AT'!E26+'[1]Score-MS'!E26)/2</f>
        <v>0.5</v>
      </c>
      <c r="F26" s="5">
        <f>('[1]Score-AT'!F26+'[1]Score-MS'!F26)/2</f>
        <v>0</v>
      </c>
      <c r="G26" s="5">
        <f>('[1]Score-AT'!G26+'[1]Score-MS'!G26)/2</f>
        <v>1</v>
      </c>
      <c r="H26" s="5">
        <f>('[1]Score-AT'!H26+'[1]Score-MS'!H26)/2</f>
        <v>0.5</v>
      </c>
      <c r="I26" s="5">
        <f>('[1]Score-AT'!I26+'[1]Score-MS'!I26)/2</f>
        <v>0</v>
      </c>
      <c r="J26" s="5">
        <f t="shared" si="3"/>
        <v>2</v>
      </c>
      <c r="K26" s="5">
        <f t="shared" si="0"/>
        <v>2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f t="shared" si="4"/>
        <v>1</v>
      </c>
      <c r="S26">
        <f t="shared" si="2"/>
        <v>1</v>
      </c>
      <c r="T26" s="5">
        <v>0</v>
      </c>
      <c r="U26" s="5">
        <v>1</v>
      </c>
      <c r="V26" s="5">
        <v>0</v>
      </c>
      <c r="W26" s="5">
        <v>1</v>
      </c>
      <c r="X26" s="5">
        <v>1</v>
      </c>
      <c r="Y26" s="5">
        <v>0</v>
      </c>
      <c r="Z26" s="5">
        <f t="shared" si="5"/>
        <v>3</v>
      </c>
      <c r="AA26" s="5">
        <f t="shared" si="1"/>
        <v>3</v>
      </c>
    </row>
    <row r="27" spans="1:27" x14ac:dyDescent="0.25">
      <c r="A27">
        <v>26</v>
      </c>
      <c r="B27" t="s">
        <v>36</v>
      </c>
      <c r="C27" t="s">
        <v>11</v>
      </c>
      <c r="D27" s="5">
        <f>('[1]Score-AT'!D27+'[1]Score-MS'!D27)/2</f>
        <v>0</v>
      </c>
      <c r="E27" s="5">
        <f>('[1]Score-AT'!E27+'[1]Score-MS'!E27)/2</f>
        <v>1</v>
      </c>
      <c r="F27" s="5">
        <f>('[1]Score-AT'!F27+'[1]Score-MS'!F27)/2</f>
        <v>0</v>
      </c>
      <c r="G27" s="5">
        <f>('[1]Score-AT'!G27+'[1]Score-MS'!G27)/2</f>
        <v>0.5</v>
      </c>
      <c r="H27" s="5">
        <f>('[1]Score-AT'!H27+'[1]Score-MS'!H27)/2</f>
        <v>1</v>
      </c>
      <c r="I27" s="5">
        <f>('[1]Score-AT'!I27+'[1]Score-MS'!I27)/2</f>
        <v>0</v>
      </c>
      <c r="J27" s="5">
        <f t="shared" si="3"/>
        <v>2.5</v>
      </c>
      <c r="K27" s="5">
        <f t="shared" si="0"/>
        <v>2.5</v>
      </c>
      <c r="L27">
        <v>0</v>
      </c>
      <c r="M27">
        <v>1</v>
      </c>
      <c r="N27">
        <v>0</v>
      </c>
      <c r="O27">
        <v>0</v>
      </c>
      <c r="P27">
        <v>1</v>
      </c>
      <c r="Q27">
        <v>0</v>
      </c>
      <c r="R27">
        <f t="shared" si="4"/>
        <v>2</v>
      </c>
      <c r="S27">
        <f t="shared" si="2"/>
        <v>2</v>
      </c>
      <c r="T27" s="5">
        <v>0</v>
      </c>
      <c r="U27" s="5">
        <v>1</v>
      </c>
      <c r="V27" s="5">
        <v>0</v>
      </c>
      <c r="W27" s="5">
        <v>1</v>
      </c>
      <c r="X27" s="5">
        <v>1</v>
      </c>
      <c r="Y27" s="5">
        <v>0</v>
      </c>
      <c r="Z27" s="5">
        <f t="shared" si="5"/>
        <v>3</v>
      </c>
      <c r="AA27" s="5">
        <f t="shared" si="1"/>
        <v>3</v>
      </c>
    </row>
    <row r="28" spans="1:27" x14ac:dyDescent="0.25">
      <c r="A28">
        <v>27</v>
      </c>
      <c r="B28" t="s">
        <v>37</v>
      </c>
      <c r="C28" t="s">
        <v>11</v>
      </c>
      <c r="D28" s="5">
        <f>('[1]Score-AT'!D28+'[1]Score-MS'!D28)/2</f>
        <v>0</v>
      </c>
      <c r="E28" s="5">
        <f>('[1]Score-AT'!E28+'[1]Score-MS'!E28)/2</f>
        <v>1</v>
      </c>
      <c r="F28" s="5">
        <f>('[1]Score-AT'!F28+'[1]Score-MS'!F28)/2</f>
        <v>0</v>
      </c>
      <c r="G28" s="5">
        <f>('[1]Score-AT'!G28+'[1]Score-MS'!G28)/2</f>
        <v>0.5</v>
      </c>
      <c r="H28" s="5">
        <f>('[1]Score-AT'!H28+'[1]Score-MS'!H28)/2</f>
        <v>0.5</v>
      </c>
      <c r="I28" s="5">
        <f>('[1]Score-AT'!I28+'[1]Score-MS'!I28)/2</f>
        <v>0</v>
      </c>
      <c r="J28" s="5">
        <f t="shared" si="3"/>
        <v>2</v>
      </c>
      <c r="K28" s="5">
        <f t="shared" si="0"/>
        <v>2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  <c r="R28">
        <f t="shared" si="4"/>
        <v>1</v>
      </c>
      <c r="S28">
        <f t="shared" si="2"/>
        <v>1</v>
      </c>
      <c r="T28" s="5">
        <v>0</v>
      </c>
      <c r="U28" s="5">
        <v>1</v>
      </c>
      <c r="V28" s="5">
        <v>0</v>
      </c>
      <c r="W28" s="5">
        <v>1</v>
      </c>
      <c r="X28" s="5">
        <v>1</v>
      </c>
      <c r="Y28" s="5">
        <v>0</v>
      </c>
      <c r="Z28" s="5">
        <f t="shared" si="5"/>
        <v>3</v>
      </c>
      <c r="AA28" s="5">
        <f t="shared" si="1"/>
        <v>3</v>
      </c>
    </row>
    <row r="29" spans="1:27" x14ac:dyDescent="0.25">
      <c r="A29">
        <v>28</v>
      </c>
      <c r="B29" t="s">
        <v>38</v>
      </c>
      <c r="C29" t="s">
        <v>11</v>
      </c>
      <c r="D29" s="5">
        <f>('[1]Score-AT'!D29+'[1]Score-MS'!D29)/2</f>
        <v>0</v>
      </c>
      <c r="E29" s="5">
        <f>('[1]Score-AT'!E29+'[1]Score-MS'!E29)/2</f>
        <v>0.5</v>
      </c>
      <c r="F29" s="5">
        <f>('[1]Score-AT'!F29+'[1]Score-MS'!F29)/2</f>
        <v>0</v>
      </c>
      <c r="G29" s="5">
        <f>('[1]Score-AT'!G29+'[1]Score-MS'!G29)/2</f>
        <v>0</v>
      </c>
      <c r="H29" s="5">
        <f>('[1]Score-AT'!H29+'[1]Score-MS'!H29)/2</f>
        <v>0.5</v>
      </c>
      <c r="I29" s="5">
        <f>('[1]Score-AT'!I29+'[1]Score-MS'!I29)/2</f>
        <v>0</v>
      </c>
      <c r="J29" s="5">
        <f t="shared" si="3"/>
        <v>1</v>
      </c>
      <c r="K29" s="5">
        <f t="shared" si="0"/>
        <v>1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f t="shared" si="4"/>
        <v>1</v>
      </c>
      <c r="S29">
        <f t="shared" si="2"/>
        <v>1</v>
      </c>
      <c r="T29" s="5">
        <v>0</v>
      </c>
      <c r="U29" s="5">
        <v>0</v>
      </c>
      <c r="V29" s="5">
        <v>0</v>
      </c>
      <c r="W29" s="5">
        <v>0</v>
      </c>
      <c r="X29" s="5">
        <v>1</v>
      </c>
      <c r="Y29" s="5">
        <v>0</v>
      </c>
      <c r="Z29" s="5">
        <f t="shared" si="5"/>
        <v>1</v>
      </c>
      <c r="AA29" s="5">
        <f t="shared" si="1"/>
        <v>1</v>
      </c>
    </row>
    <row r="30" spans="1:27" x14ac:dyDescent="0.25">
      <c r="A30">
        <v>29</v>
      </c>
      <c r="B30" t="s">
        <v>39</v>
      </c>
      <c r="C30" t="s">
        <v>11</v>
      </c>
      <c r="D30" s="5">
        <f>('[1]Score-AT'!D30+'[1]Score-MS'!D30)/2</f>
        <v>0</v>
      </c>
      <c r="E30" s="5">
        <f>('[1]Score-AT'!E30+'[1]Score-MS'!E30)/2</f>
        <v>1</v>
      </c>
      <c r="F30" s="5">
        <f>('[1]Score-AT'!F30+'[1]Score-MS'!F30)/2</f>
        <v>0</v>
      </c>
      <c r="G30" s="5">
        <f>('[1]Score-AT'!G30+'[1]Score-MS'!G30)/2</f>
        <v>0.5</v>
      </c>
      <c r="H30" s="5">
        <f>('[1]Score-AT'!H30+'[1]Score-MS'!H30)/2</f>
        <v>0.5</v>
      </c>
      <c r="I30" s="5">
        <f>('[1]Score-AT'!I30+'[1]Score-MS'!I30)/2</f>
        <v>0</v>
      </c>
      <c r="J30" s="5">
        <f t="shared" si="3"/>
        <v>2</v>
      </c>
      <c r="K30" s="5">
        <f t="shared" si="0"/>
        <v>2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f t="shared" si="4"/>
        <v>1</v>
      </c>
      <c r="S30">
        <f t="shared" si="2"/>
        <v>1</v>
      </c>
      <c r="T30" s="5">
        <v>0</v>
      </c>
      <c r="U30" s="5">
        <v>1</v>
      </c>
      <c r="V30" s="5">
        <v>0</v>
      </c>
      <c r="W30" s="5">
        <v>1</v>
      </c>
      <c r="X30" s="5">
        <v>1</v>
      </c>
      <c r="Y30" s="5">
        <v>0</v>
      </c>
      <c r="Z30" s="5">
        <f t="shared" si="5"/>
        <v>3</v>
      </c>
      <c r="AA30" s="5">
        <f t="shared" si="1"/>
        <v>3</v>
      </c>
    </row>
    <row r="31" spans="1:27" x14ac:dyDescent="0.25">
      <c r="A31">
        <v>30</v>
      </c>
      <c r="B31" t="s">
        <v>40</v>
      </c>
      <c r="C31" t="s">
        <v>11</v>
      </c>
      <c r="D31" s="5">
        <f>('[1]Score-AT'!D31+'[1]Score-MS'!D31)/2</f>
        <v>0</v>
      </c>
      <c r="E31" s="5">
        <f>('[1]Score-AT'!E31+'[1]Score-MS'!E31)/2</f>
        <v>0.5</v>
      </c>
      <c r="F31" s="5">
        <f>('[1]Score-AT'!F31+'[1]Score-MS'!F31)/2</f>
        <v>0</v>
      </c>
      <c r="G31" s="5">
        <f>('[1]Score-AT'!G31+'[1]Score-MS'!G31)/2</f>
        <v>0</v>
      </c>
      <c r="H31" s="5">
        <f>('[1]Score-AT'!H31+'[1]Score-MS'!H31)/2</f>
        <v>1</v>
      </c>
      <c r="I31" s="5">
        <f>('[1]Score-AT'!I31+'[1]Score-MS'!I31)/2</f>
        <v>0</v>
      </c>
      <c r="J31" s="5">
        <f t="shared" si="3"/>
        <v>1.5</v>
      </c>
      <c r="K31" s="5">
        <f t="shared" si="0"/>
        <v>1.5</v>
      </c>
      <c r="L31">
        <v>0</v>
      </c>
      <c r="M31">
        <v>1</v>
      </c>
      <c r="N31">
        <v>0</v>
      </c>
      <c r="O31">
        <v>0</v>
      </c>
      <c r="P31">
        <v>1</v>
      </c>
      <c r="Q31">
        <v>0</v>
      </c>
      <c r="R31">
        <f t="shared" si="4"/>
        <v>2</v>
      </c>
      <c r="S31">
        <f t="shared" si="2"/>
        <v>2</v>
      </c>
      <c r="T31" s="5">
        <v>0</v>
      </c>
      <c r="U31" s="5">
        <v>0</v>
      </c>
      <c r="V31" s="5">
        <v>0</v>
      </c>
      <c r="W31" s="5">
        <v>0</v>
      </c>
      <c r="X31" s="5">
        <v>1</v>
      </c>
      <c r="Y31" s="5">
        <v>0</v>
      </c>
      <c r="Z31" s="5">
        <f t="shared" si="5"/>
        <v>1</v>
      </c>
      <c r="AA31" s="5">
        <f t="shared" si="1"/>
        <v>1</v>
      </c>
    </row>
    <row r="32" spans="1:27" x14ac:dyDescent="0.25">
      <c r="A32">
        <v>31</v>
      </c>
      <c r="B32" t="s">
        <v>41</v>
      </c>
      <c r="C32" t="s">
        <v>11</v>
      </c>
      <c r="D32" s="5">
        <f>('[1]Score-AT'!D32+'[1]Score-MS'!D32)/2</f>
        <v>0</v>
      </c>
      <c r="E32" s="5">
        <f>('[1]Score-AT'!E32+'[1]Score-MS'!E32)/2</f>
        <v>0.5</v>
      </c>
      <c r="F32" s="5">
        <f>('[1]Score-AT'!F32+'[1]Score-MS'!F32)/2</f>
        <v>0</v>
      </c>
      <c r="G32" s="5">
        <f>('[1]Score-AT'!G32+'[1]Score-MS'!G32)/2</f>
        <v>0.5</v>
      </c>
      <c r="H32" s="5">
        <f>('[1]Score-AT'!H32+'[1]Score-MS'!H32)/2</f>
        <v>0.5</v>
      </c>
      <c r="I32" s="5">
        <f>('[1]Score-AT'!I32+'[1]Score-MS'!I32)/2</f>
        <v>0</v>
      </c>
      <c r="J32" s="5">
        <f t="shared" si="3"/>
        <v>1.5</v>
      </c>
      <c r="K32" s="5">
        <f t="shared" si="0"/>
        <v>1.5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f t="shared" si="4"/>
        <v>1</v>
      </c>
      <c r="S32">
        <f t="shared" si="2"/>
        <v>1</v>
      </c>
      <c r="T32" s="5">
        <v>0</v>
      </c>
      <c r="U32" s="5">
        <v>0</v>
      </c>
      <c r="V32" s="5">
        <v>0</v>
      </c>
      <c r="W32" s="5">
        <v>1</v>
      </c>
      <c r="X32" s="5">
        <v>1</v>
      </c>
      <c r="Y32" s="5">
        <v>0</v>
      </c>
      <c r="Z32" s="5">
        <f t="shared" si="5"/>
        <v>2</v>
      </c>
      <c r="AA32" s="5">
        <f t="shared" si="1"/>
        <v>2</v>
      </c>
    </row>
    <row r="33" spans="1:27" x14ac:dyDescent="0.25">
      <c r="A33">
        <v>32</v>
      </c>
      <c r="B33" t="s">
        <v>42</v>
      </c>
      <c r="C33" t="s">
        <v>11</v>
      </c>
      <c r="D33" s="5">
        <f>('[1]Score-AT'!D33+'[1]Score-MS'!D33)/2</f>
        <v>0</v>
      </c>
      <c r="E33" s="5">
        <f>('[1]Score-AT'!E33+'[1]Score-MS'!E33)/2</f>
        <v>0.5</v>
      </c>
      <c r="F33" s="5">
        <f>('[1]Score-AT'!F33+'[1]Score-MS'!F33)/2</f>
        <v>0</v>
      </c>
      <c r="G33" s="5">
        <f>('[1]Score-AT'!G33+'[1]Score-MS'!G33)/2</f>
        <v>0</v>
      </c>
      <c r="H33" s="5">
        <f>('[1]Score-AT'!H33+'[1]Score-MS'!H33)/2</f>
        <v>1</v>
      </c>
      <c r="I33" s="5">
        <f>('[1]Score-AT'!I33+'[1]Score-MS'!I33)/2</f>
        <v>0</v>
      </c>
      <c r="J33" s="5">
        <f t="shared" si="3"/>
        <v>1.5</v>
      </c>
      <c r="K33" s="5">
        <f t="shared" si="0"/>
        <v>1.5</v>
      </c>
      <c r="L33">
        <v>0</v>
      </c>
      <c r="M33">
        <v>1</v>
      </c>
      <c r="N33">
        <v>0</v>
      </c>
      <c r="O33">
        <v>0</v>
      </c>
      <c r="P33">
        <v>1</v>
      </c>
      <c r="Q33">
        <v>0</v>
      </c>
      <c r="R33">
        <f t="shared" si="4"/>
        <v>2</v>
      </c>
      <c r="S33">
        <f t="shared" si="2"/>
        <v>2</v>
      </c>
      <c r="T33" s="5">
        <v>0</v>
      </c>
      <c r="U33" s="5">
        <v>0</v>
      </c>
      <c r="V33" s="5">
        <v>0</v>
      </c>
      <c r="W33" s="5">
        <v>0</v>
      </c>
      <c r="X33" s="5">
        <v>1</v>
      </c>
      <c r="Y33" s="5">
        <v>0</v>
      </c>
      <c r="Z33" s="5">
        <f t="shared" si="5"/>
        <v>1</v>
      </c>
      <c r="AA33" s="5">
        <f t="shared" si="1"/>
        <v>1</v>
      </c>
    </row>
    <row r="34" spans="1:27" x14ac:dyDescent="0.25">
      <c r="A34">
        <v>33</v>
      </c>
      <c r="B34" t="s">
        <v>43</v>
      </c>
      <c r="C34" t="s">
        <v>11</v>
      </c>
      <c r="D34" s="5">
        <f>('[1]Score-AT'!D34+'[1]Score-MS'!D34)/2</f>
        <v>0</v>
      </c>
      <c r="E34" s="5">
        <f>('[1]Score-AT'!E34+'[1]Score-MS'!E34)/2</f>
        <v>1</v>
      </c>
      <c r="F34" s="5">
        <f>('[1]Score-AT'!F34+'[1]Score-MS'!F34)/2</f>
        <v>0</v>
      </c>
      <c r="G34" s="5">
        <f>('[1]Score-AT'!G34+'[1]Score-MS'!G34)/2</f>
        <v>1</v>
      </c>
      <c r="H34" s="5">
        <f>('[1]Score-AT'!H34+'[1]Score-MS'!H34)/2</f>
        <v>0.5</v>
      </c>
      <c r="I34" s="5">
        <f>('[1]Score-AT'!I34+'[1]Score-MS'!I34)/2</f>
        <v>0</v>
      </c>
      <c r="J34" s="5">
        <f t="shared" si="3"/>
        <v>2.5</v>
      </c>
      <c r="K34" s="5">
        <f t="shared" si="0"/>
        <v>2.5</v>
      </c>
      <c r="L34">
        <v>0</v>
      </c>
      <c r="M34">
        <v>1</v>
      </c>
      <c r="N34">
        <v>0</v>
      </c>
      <c r="O34">
        <v>1</v>
      </c>
      <c r="P34">
        <v>0</v>
      </c>
      <c r="Q34">
        <v>0</v>
      </c>
      <c r="R34">
        <f t="shared" si="4"/>
        <v>2</v>
      </c>
      <c r="S34">
        <f t="shared" si="2"/>
        <v>2</v>
      </c>
      <c r="T34" s="5">
        <v>0</v>
      </c>
      <c r="U34" s="5">
        <v>1</v>
      </c>
      <c r="V34" s="5">
        <v>0</v>
      </c>
      <c r="W34" s="5">
        <v>1</v>
      </c>
      <c r="X34" s="5">
        <v>1</v>
      </c>
      <c r="Y34" s="5">
        <v>0</v>
      </c>
      <c r="Z34" s="5">
        <f t="shared" si="5"/>
        <v>3</v>
      </c>
      <c r="AA34" s="5">
        <f t="shared" si="1"/>
        <v>3</v>
      </c>
    </row>
    <row r="35" spans="1:27" x14ac:dyDescent="0.25">
      <c r="A35">
        <v>34</v>
      </c>
      <c r="B35" t="s">
        <v>44</v>
      </c>
      <c r="C35" t="s">
        <v>11</v>
      </c>
      <c r="D35" s="5">
        <f>('[1]Score-AT'!D35+'[1]Score-MS'!D35)/2</f>
        <v>0</v>
      </c>
      <c r="E35" s="5">
        <f>('[1]Score-AT'!E35+'[1]Score-MS'!E35)/2</f>
        <v>1</v>
      </c>
      <c r="F35" s="5">
        <f>('[1]Score-AT'!F35+'[1]Score-MS'!F35)/2</f>
        <v>0</v>
      </c>
      <c r="G35" s="5">
        <f>('[1]Score-AT'!G35+'[1]Score-MS'!G35)/2</f>
        <v>1</v>
      </c>
      <c r="H35" s="5">
        <f>('[1]Score-AT'!H35+'[1]Score-MS'!H35)/2</f>
        <v>1.5</v>
      </c>
      <c r="I35" s="5">
        <f>('[1]Score-AT'!I35+'[1]Score-MS'!I35)/2</f>
        <v>0</v>
      </c>
      <c r="J35" s="5">
        <f t="shared" si="3"/>
        <v>3.5</v>
      </c>
      <c r="K35" s="5">
        <f t="shared" si="0"/>
        <v>3.5</v>
      </c>
      <c r="L35">
        <v>0</v>
      </c>
      <c r="M35">
        <v>1</v>
      </c>
      <c r="N35">
        <v>0</v>
      </c>
      <c r="O35">
        <v>1</v>
      </c>
      <c r="P35">
        <v>1</v>
      </c>
      <c r="Q35">
        <v>0</v>
      </c>
      <c r="R35">
        <f t="shared" si="4"/>
        <v>3</v>
      </c>
      <c r="S35">
        <f t="shared" si="2"/>
        <v>3</v>
      </c>
      <c r="T35" s="5">
        <v>0</v>
      </c>
      <c r="U35" s="5">
        <v>1</v>
      </c>
      <c r="V35" s="5">
        <v>0</v>
      </c>
      <c r="W35" s="5">
        <v>1</v>
      </c>
      <c r="X35" s="5">
        <v>2</v>
      </c>
      <c r="Y35" s="5">
        <v>0</v>
      </c>
      <c r="Z35" s="5">
        <f t="shared" si="5"/>
        <v>4</v>
      </c>
      <c r="AA35" s="5">
        <f t="shared" si="1"/>
        <v>4</v>
      </c>
    </row>
    <row r="36" spans="1:27" x14ac:dyDescent="0.25">
      <c r="A36">
        <v>35</v>
      </c>
      <c r="B36" t="s">
        <v>45</v>
      </c>
      <c r="C36" t="s">
        <v>11</v>
      </c>
      <c r="D36" s="5">
        <f>('[1]Score-AT'!D36+'[1]Score-MS'!D36)/2</f>
        <v>0</v>
      </c>
      <c r="E36" s="5">
        <f>('[1]Score-AT'!E36+'[1]Score-MS'!E36)/2</f>
        <v>0.5</v>
      </c>
      <c r="F36" s="5">
        <f>('[1]Score-AT'!F36+'[1]Score-MS'!F36)/2</f>
        <v>0</v>
      </c>
      <c r="G36" s="5">
        <f>('[1]Score-AT'!G36+'[1]Score-MS'!G36)/2</f>
        <v>1</v>
      </c>
      <c r="H36" s="5">
        <f>('[1]Score-AT'!H36+'[1]Score-MS'!H36)/2</f>
        <v>0.5</v>
      </c>
      <c r="I36" s="5">
        <f>('[1]Score-AT'!I36+'[1]Score-MS'!I36)/2</f>
        <v>0</v>
      </c>
      <c r="J36" s="5">
        <f t="shared" si="3"/>
        <v>2</v>
      </c>
      <c r="K36" s="5">
        <f t="shared" si="0"/>
        <v>2</v>
      </c>
      <c r="L36">
        <v>0</v>
      </c>
      <c r="M36">
        <v>1</v>
      </c>
      <c r="N36">
        <v>0</v>
      </c>
      <c r="O36">
        <v>1</v>
      </c>
      <c r="P36">
        <v>0</v>
      </c>
      <c r="Q36">
        <v>0</v>
      </c>
      <c r="R36">
        <f t="shared" si="4"/>
        <v>2</v>
      </c>
      <c r="S36">
        <f t="shared" si="2"/>
        <v>2</v>
      </c>
      <c r="T36" s="5">
        <v>0</v>
      </c>
      <c r="U36" s="5">
        <v>0</v>
      </c>
      <c r="V36" s="5">
        <v>0</v>
      </c>
      <c r="W36" s="5">
        <v>1</v>
      </c>
      <c r="X36" s="5">
        <v>1</v>
      </c>
      <c r="Y36" s="5">
        <v>0</v>
      </c>
      <c r="Z36" s="5">
        <f t="shared" si="5"/>
        <v>2</v>
      </c>
      <c r="AA36" s="5">
        <f t="shared" si="1"/>
        <v>2</v>
      </c>
    </row>
    <row r="37" spans="1:27" x14ac:dyDescent="0.25">
      <c r="A37">
        <v>36</v>
      </c>
      <c r="B37" t="s">
        <v>46</v>
      </c>
      <c r="C37" t="s">
        <v>11</v>
      </c>
      <c r="D37" s="5">
        <f>('[1]Score-AT'!D37+'[1]Score-MS'!D37)/2</f>
        <v>0</v>
      </c>
      <c r="E37" s="5">
        <f>('[1]Score-AT'!E37+'[1]Score-MS'!E37)/2</f>
        <v>0.5</v>
      </c>
      <c r="F37" s="5">
        <f>('[1]Score-AT'!F37+'[1]Score-MS'!F37)/2</f>
        <v>0</v>
      </c>
      <c r="G37" s="5">
        <f>('[1]Score-AT'!G37+'[1]Score-MS'!G37)/2</f>
        <v>1</v>
      </c>
      <c r="H37" s="5">
        <f>('[1]Score-AT'!H37+'[1]Score-MS'!H37)/2</f>
        <v>0.5</v>
      </c>
      <c r="I37" s="5">
        <f>('[1]Score-AT'!I37+'[1]Score-MS'!I37)/2</f>
        <v>0</v>
      </c>
      <c r="J37" s="5">
        <f t="shared" si="3"/>
        <v>2</v>
      </c>
      <c r="K37" s="5">
        <f t="shared" si="0"/>
        <v>2</v>
      </c>
      <c r="L37">
        <v>0</v>
      </c>
      <c r="M37">
        <v>1</v>
      </c>
      <c r="N37">
        <v>0</v>
      </c>
      <c r="O37">
        <v>1</v>
      </c>
      <c r="P37">
        <v>0</v>
      </c>
      <c r="Q37">
        <v>0</v>
      </c>
      <c r="R37">
        <f t="shared" si="4"/>
        <v>2</v>
      </c>
      <c r="S37">
        <f t="shared" si="2"/>
        <v>2</v>
      </c>
      <c r="T37" s="5">
        <v>0</v>
      </c>
      <c r="U37" s="5">
        <v>0</v>
      </c>
      <c r="V37" s="5">
        <v>0</v>
      </c>
      <c r="W37" s="5">
        <v>1</v>
      </c>
      <c r="X37" s="5">
        <v>1</v>
      </c>
      <c r="Y37" s="5">
        <v>0</v>
      </c>
      <c r="Z37" s="5">
        <f t="shared" si="5"/>
        <v>2</v>
      </c>
      <c r="AA37" s="5">
        <f t="shared" si="1"/>
        <v>2</v>
      </c>
    </row>
    <row r="38" spans="1:27" x14ac:dyDescent="0.25">
      <c r="A38">
        <v>37</v>
      </c>
      <c r="B38" t="s">
        <v>47</v>
      </c>
      <c r="C38" t="s">
        <v>11</v>
      </c>
      <c r="D38" s="5">
        <f>('[1]Score-AT'!D38+'[1]Score-MS'!D38)/2</f>
        <v>0</v>
      </c>
      <c r="E38" s="5">
        <f>('[1]Score-AT'!E38+'[1]Score-MS'!E38)/2</f>
        <v>1</v>
      </c>
      <c r="F38" s="5">
        <f>('[1]Score-AT'!F38+'[1]Score-MS'!F38)/2</f>
        <v>0</v>
      </c>
      <c r="G38" s="5">
        <f>('[1]Score-AT'!G38+'[1]Score-MS'!G38)/2</f>
        <v>1</v>
      </c>
      <c r="H38" s="5">
        <f>('[1]Score-AT'!H38+'[1]Score-MS'!H38)/2</f>
        <v>0.5</v>
      </c>
      <c r="I38" s="5">
        <f>('[1]Score-AT'!I38+'[1]Score-MS'!I38)/2</f>
        <v>0</v>
      </c>
      <c r="J38" s="5">
        <f t="shared" si="3"/>
        <v>2.5</v>
      </c>
      <c r="K38" s="5">
        <f t="shared" si="0"/>
        <v>2.5</v>
      </c>
      <c r="L38">
        <v>0</v>
      </c>
      <c r="M38">
        <v>1</v>
      </c>
      <c r="N38">
        <v>0</v>
      </c>
      <c r="O38">
        <v>1</v>
      </c>
      <c r="P38">
        <v>0</v>
      </c>
      <c r="Q38">
        <v>0</v>
      </c>
      <c r="R38">
        <f t="shared" si="4"/>
        <v>2</v>
      </c>
      <c r="S38">
        <f t="shared" si="2"/>
        <v>2</v>
      </c>
      <c r="T38" s="5">
        <v>0</v>
      </c>
      <c r="U38" s="5">
        <v>1</v>
      </c>
      <c r="V38" s="5">
        <v>0</v>
      </c>
      <c r="W38" s="5">
        <v>1</v>
      </c>
      <c r="X38" s="5">
        <v>1</v>
      </c>
      <c r="Y38" s="5">
        <v>0</v>
      </c>
      <c r="Z38" s="5">
        <f t="shared" si="5"/>
        <v>3</v>
      </c>
      <c r="AA38" s="5">
        <f t="shared" si="1"/>
        <v>3</v>
      </c>
    </row>
    <row r="39" spans="1:27" x14ac:dyDescent="0.25">
      <c r="A39">
        <v>38</v>
      </c>
      <c r="B39" t="s">
        <v>48</v>
      </c>
      <c r="C39" t="s">
        <v>11</v>
      </c>
      <c r="D39" s="5">
        <f>('[1]Score-AT'!D39+'[1]Score-MS'!D39)/2</f>
        <v>0</v>
      </c>
      <c r="E39" s="5">
        <f>('[1]Score-AT'!E39+'[1]Score-MS'!E39)/2</f>
        <v>0.5</v>
      </c>
      <c r="F39" s="5">
        <f>('[1]Score-AT'!F39+'[1]Score-MS'!F39)/2</f>
        <v>0</v>
      </c>
      <c r="G39" s="5">
        <f>('[1]Score-AT'!G39+'[1]Score-MS'!G39)/2</f>
        <v>1</v>
      </c>
      <c r="H39" s="5">
        <f>('[1]Score-AT'!H39+'[1]Score-MS'!H39)/2</f>
        <v>1</v>
      </c>
      <c r="I39" s="5">
        <f>('[1]Score-AT'!I39+'[1]Score-MS'!I39)/2</f>
        <v>0</v>
      </c>
      <c r="J39" s="5">
        <f t="shared" si="3"/>
        <v>2.5</v>
      </c>
      <c r="K39" s="5">
        <f t="shared" si="0"/>
        <v>2.5</v>
      </c>
      <c r="L39">
        <v>0</v>
      </c>
      <c r="M39">
        <v>1</v>
      </c>
      <c r="N39">
        <v>0</v>
      </c>
      <c r="O39">
        <v>1</v>
      </c>
      <c r="P39">
        <v>1</v>
      </c>
      <c r="Q39">
        <v>0</v>
      </c>
      <c r="R39">
        <f t="shared" si="4"/>
        <v>3</v>
      </c>
      <c r="S39">
        <f t="shared" si="2"/>
        <v>3</v>
      </c>
      <c r="T39" s="5">
        <v>0</v>
      </c>
      <c r="U39" s="5">
        <v>0</v>
      </c>
      <c r="V39" s="5">
        <v>0</v>
      </c>
      <c r="W39" s="5">
        <v>1</v>
      </c>
      <c r="X39" s="5">
        <v>1</v>
      </c>
      <c r="Y39" s="5">
        <v>0</v>
      </c>
      <c r="Z39" s="5">
        <f t="shared" si="5"/>
        <v>2</v>
      </c>
      <c r="AA39" s="5">
        <f t="shared" si="1"/>
        <v>2</v>
      </c>
    </row>
    <row r="40" spans="1:27" x14ac:dyDescent="0.25">
      <c r="A40">
        <v>39</v>
      </c>
      <c r="B40" t="s">
        <v>49</v>
      </c>
      <c r="C40" t="s">
        <v>11</v>
      </c>
      <c r="D40" s="5">
        <f>('[1]Score-AT'!D40+'[1]Score-MS'!D40)/2</f>
        <v>0</v>
      </c>
      <c r="E40" s="5">
        <f>('[1]Score-AT'!E40+'[1]Score-MS'!E40)/2</f>
        <v>0.5</v>
      </c>
      <c r="F40" s="5">
        <f>('[1]Score-AT'!F40+'[1]Score-MS'!F40)/2</f>
        <v>0</v>
      </c>
      <c r="G40" s="5">
        <f>('[1]Score-AT'!G40+'[1]Score-MS'!G40)/2</f>
        <v>1</v>
      </c>
      <c r="H40" s="5">
        <f>('[1]Score-AT'!H40+'[1]Score-MS'!H40)/2</f>
        <v>0.5</v>
      </c>
      <c r="I40" s="5">
        <f>('[1]Score-AT'!I40+'[1]Score-MS'!I40)/2</f>
        <v>0</v>
      </c>
      <c r="J40" s="5">
        <f t="shared" si="3"/>
        <v>2</v>
      </c>
      <c r="K40" s="5">
        <f t="shared" si="0"/>
        <v>2</v>
      </c>
      <c r="L40">
        <v>0</v>
      </c>
      <c r="M40">
        <v>1</v>
      </c>
      <c r="N40">
        <v>0</v>
      </c>
      <c r="O40">
        <v>1</v>
      </c>
      <c r="P40">
        <v>0</v>
      </c>
      <c r="Q40">
        <v>0</v>
      </c>
      <c r="R40">
        <f t="shared" si="4"/>
        <v>2</v>
      </c>
      <c r="S40">
        <f t="shared" si="2"/>
        <v>2</v>
      </c>
      <c r="T40" s="5">
        <v>0</v>
      </c>
      <c r="U40" s="5">
        <v>0</v>
      </c>
      <c r="V40" s="5">
        <v>0</v>
      </c>
      <c r="W40" s="5">
        <v>1</v>
      </c>
      <c r="X40" s="5">
        <v>1</v>
      </c>
      <c r="Y40" s="5">
        <v>0</v>
      </c>
      <c r="Z40" s="5">
        <f t="shared" si="5"/>
        <v>2</v>
      </c>
      <c r="AA40" s="5">
        <f t="shared" si="1"/>
        <v>2</v>
      </c>
    </row>
    <row r="41" spans="1:27" x14ac:dyDescent="0.25">
      <c r="A41">
        <v>40</v>
      </c>
      <c r="B41" t="s">
        <v>50</v>
      </c>
      <c r="C41" t="s">
        <v>11</v>
      </c>
      <c r="D41" s="5">
        <f>('[1]Score-AT'!D41+'[1]Score-MS'!D41)/2</f>
        <v>0.5</v>
      </c>
      <c r="E41" s="5">
        <f>('[1]Score-AT'!E41+'[1]Score-MS'!E41)/2</f>
        <v>0.5</v>
      </c>
      <c r="F41" s="5">
        <f>('[1]Score-AT'!F41+'[1]Score-MS'!F41)/2</f>
        <v>0</v>
      </c>
      <c r="G41" s="5">
        <f>('[1]Score-AT'!G41+'[1]Score-MS'!G41)/2</f>
        <v>1</v>
      </c>
      <c r="H41" s="5">
        <f>('[1]Score-AT'!H41+'[1]Score-MS'!H41)/2</f>
        <v>0.5</v>
      </c>
      <c r="I41" s="5">
        <f>('[1]Score-AT'!I41+'[1]Score-MS'!I41)/2</f>
        <v>0</v>
      </c>
      <c r="J41" s="5">
        <f t="shared" si="3"/>
        <v>2.5</v>
      </c>
      <c r="K41" s="5">
        <f t="shared" si="0"/>
        <v>2.5</v>
      </c>
      <c r="L41">
        <v>1</v>
      </c>
      <c r="M41">
        <v>1</v>
      </c>
      <c r="N41">
        <v>0</v>
      </c>
      <c r="O41">
        <v>1</v>
      </c>
      <c r="P41">
        <v>0</v>
      </c>
      <c r="Q41">
        <v>0</v>
      </c>
      <c r="R41">
        <f t="shared" si="4"/>
        <v>3</v>
      </c>
      <c r="S41">
        <f t="shared" si="2"/>
        <v>3</v>
      </c>
      <c r="T41" s="5">
        <v>0</v>
      </c>
      <c r="U41" s="5">
        <v>0</v>
      </c>
      <c r="V41" s="5">
        <v>0</v>
      </c>
      <c r="W41" s="5">
        <v>1</v>
      </c>
      <c r="X41" s="5">
        <v>1</v>
      </c>
      <c r="Y41" s="5">
        <v>0</v>
      </c>
      <c r="Z41" s="5">
        <f t="shared" si="5"/>
        <v>2</v>
      </c>
      <c r="AA41" s="5">
        <f t="shared" si="1"/>
        <v>2</v>
      </c>
    </row>
    <row r="42" spans="1:27" x14ac:dyDescent="0.25">
      <c r="A42">
        <v>41</v>
      </c>
      <c r="B42" t="s">
        <v>51</v>
      </c>
      <c r="C42" t="s">
        <v>11</v>
      </c>
      <c r="D42" s="5">
        <f>('[1]Score-AT'!D42+'[1]Score-MS'!D42)/2</f>
        <v>0</v>
      </c>
      <c r="E42" s="5">
        <f>('[1]Score-AT'!E42+'[1]Score-MS'!E42)/2</f>
        <v>1</v>
      </c>
      <c r="F42" s="5">
        <f>('[1]Score-AT'!F42+'[1]Score-MS'!F42)/2</f>
        <v>0</v>
      </c>
      <c r="G42" s="5">
        <f>('[1]Score-AT'!G42+'[1]Score-MS'!G42)/2</f>
        <v>0</v>
      </c>
      <c r="H42" s="5">
        <f>('[1]Score-AT'!H42+'[1]Score-MS'!H42)/2</f>
        <v>0.5</v>
      </c>
      <c r="I42" s="5">
        <f>('[1]Score-AT'!I42+'[1]Score-MS'!I42)/2</f>
        <v>0</v>
      </c>
      <c r="J42" s="5">
        <f t="shared" si="3"/>
        <v>1.5</v>
      </c>
      <c r="K42" s="5">
        <f t="shared" si="0"/>
        <v>1.5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f t="shared" si="4"/>
        <v>1</v>
      </c>
      <c r="S42">
        <f t="shared" si="2"/>
        <v>1</v>
      </c>
      <c r="T42" s="5">
        <v>0</v>
      </c>
      <c r="U42" s="5">
        <v>1</v>
      </c>
      <c r="V42" s="5">
        <v>0</v>
      </c>
      <c r="W42" s="5">
        <v>0</v>
      </c>
      <c r="X42" s="5">
        <v>1</v>
      </c>
      <c r="Y42" s="5">
        <v>0</v>
      </c>
      <c r="Z42" s="5">
        <f t="shared" si="5"/>
        <v>2</v>
      </c>
      <c r="AA42" s="5">
        <f t="shared" si="1"/>
        <v>2</v>
      </c>
    </row>
    <row r="43" spans="1:27" x14ac:dyDescent="0.25">
      <c r="A43">
        <v>42</v>
      </c>
      <c r="B43" t="s">
        <v>52</v>
      </c>
      <c r="C43" t="s">
        <v>11</v>
      </c>
      <c r="D43" s="5">
        <f>('[1]Score-AT'!D43+'[1]Score-MS'!D43)/2</f>
        <v>0</v>
      </c>
      <c r="E43" s="5">
        <f>('[1]Score-AT'!E43+'[1]Score-MS'!E43)/2</f>
        <v>1</v>
      </c>
      <c r="F43" s="5">
        <f>('[1]Score-AT'!F43+'[1]Score-MS'!F43)/2</f>
        <v>0</v>
      </c>
      <c r="G43" s="5">
        <f>('[1]Score-AT'!G43+'[1]Score-MS'!G43)/2</f>
        <v>0.5</v>
      </c>
      <c r="H43" s="5">
        <f>('[1]Score-AT'!H43+'[1]Score-MS'!H43)/2</f>
        <v>1</v>
      </c>
      <c r="I43" s="5">
        <f>('[1]Score-AT'!I43+'[1]Score-MS'!I43)/2</f>
        <v>0</v>
      </c>
      <c r="J43" s="5">
        <f t="shared" si="3"/>
        <v>2.5</v>
      </c>
      <c r="K43" s="5">
        <f t="shared" si="0"/>
        <v>2.5</v>
      </c>
      <c r="L43">
        <v>0</v>
      </c>
      <c r="M43">
        <v>1</v>
      </c>
      <c r="N43">
        <v>0</v>
      </c>
      <c r="O43">
        <v>0</v>
      </c>
      <c r="P43">
        <v>1</v>
      </c>
      <c r="Q43">
        <v>0</v>
      </c>
      <c r="R43">
        <f t="shared" si="4"/>
        <v>2</v>
      </c>
      <c r="S43">
        <f t="shared" si="2"/>
        <v>2</v>
      </c>
      <c r="T43" s="5">
        <v>0</v>
      </c>
      <c r="U43" s="5">
        <v>1</v>
      </c>
      <c r="V43" s="5">
        <v>0</v>
      </c>
      <c r="W43" s="5">
        <v>1</v>
      </c>
      <c r="X43" s="5">
        <v>1</v>
      </c>
      <c r="Y43" s="5">
        <v>0</v>
      </c>
      <c r="Z43" s="5">
        <f t="shared" si="5"/>
        <v>3</v>
      </c>
      <c r="AA43" s="5">
        <f t="shared" si="1"/>
        <v>3</v>
      </c>
    </row>
    <row r="44" spans="1:27" x14ac:dyDescent="0.25">
      <c r="A44">
        <v>43</v>
      </c>
      <c r="B44" t="s">
        <v>53</v>
      </c>
      <c r="C44" t="s">
        <v>11</v>
      </c>
      <c r="D44" s="5">
        <f>('[1]Score-AT'!D44+'[1]Score-MS'!D44)/2</f>
        <v>0</v>
      </c>
      <c r="E44" s="5">
        <f>('[1]Score-AT'!E44+'[1]Score-MS'!E44)/2</f>
        <v>1</v>
      </c>
      <c r="F44" s="5">
        <f>('[1]Score-AT'!F44+'[1]Score-MS'!F44)/2</f>
        <v>0</v>
      </c>
      <c r="G44" s="5">
        <f>('[1]Score-AT'!G44+'[1]Score-MS'!G44)/2</f>
        <v>0</v>
      </c>
      <c r="H44" s="5">
        <f>('[1]Score-AT'!H44+'[1]Score-MS'!H44)/2</f>
        <v>1</v>
      </c>
      <c r="I44" s="5">
        <f>('[1]Score-AT'!I44+'[1]Score-MS'!I44)/2</f>
        <v>0</v>
      </c>
      <c r="J44" s="5">
        <f t="shared" si="3"/>
        <v>2</v>
      </c>
      <c r="K44" s="5">
        <f t="shared" si="0"/>
        <v>2</v>
      </c>
      <c r="L44">
        <v>0</v>
      </c>
      <c r="M44">
        <v>1</v>
      </c>
      <c r="N44">
        <v>0</v>
      </c>
      <c r="O44">
        <v>0</v>
      </c>
      <c r="P44">
        <v>1</v>
      </c>
      <c r="Q44">
        <v>0</v>
      </c>
      <c r="R44">
        <f t="shared" si="4"/>
        <v>2</v>
      </c>
      <c r="S44">
        <f t="shared" si="2"/>
        <v>2</v>
      </c>
      <c r="T44" s="5">
        <v>0</v>
      </c>
      <c r="U44" s="5">
        <v>1</v>
      </c>
      <c r="V44" s="5">
        <v>0</v>
      </c>
      <c r="W44" s="5">
        <v>0</v>
      </c>
      <c r="X44" s="5">
        <v>1</v>
      </c>
      <c r="Y44" s="5">
        <v>0</v>
      </c>
      <c r="Z44" s="5">
        <f t="shared" si="5"/>
        <v>2</v>
      </c>
      <c r="AA44" s="5">
        <f t="shared" si="1"/>
        <v>2</v>
      </c>
    </row>
    <row r="45" spans="1:27" x14ac:dyDescent="0.25">
      <c r="A45">
        <v>44</v>
      </c>
      <c r="B45" t="s">
        <v>54</v>
      </c>
      <c r="C45" t="s">
        <v>11</v>
      </c>
      <c r="D45" s="5">
        <f>('[1]Score-AT'!D45+'[1]Score-MS'!D45)/2</f>
        <v>0</v>
      </c>
      <c r="E45" s="5">
        <f>('[1]Score-AT'!E45+'[1]Score-MS'!E45)/2</f>
        <v>1</v>
      </c>
      <c r="F45" s="5">
        <f>('[1]Score-AT'!F45+'[1]Score-MS'!F45)/2</f>
        <v>0</v>
      </c>
      <c r="G45" s="5">
        <f>('[1]Score-AT'!G45+'[1]Score-MS'!G45)/2</f>
        <v>0</v>
      </c>
      <c r="H45" s="5">
        <f>('[1]Score-AT'!H45+'[1]Score-MS'!H45)/2</f>
        <v>0.5</v>
      </c>
      <c r="I45" s="5">
        <f>('[1]Score-AT'!I45+'[1]Score-MS'!I45)/2</f>
        <v>0</v>
      </c>
      <c r="J45" s="5">
        <f t="shared" si="3"/>
        <v>1.5</v>
      </c>
      <c r="K45" s="5">
        <f t="shared" si="0"/>
        <v>1.5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f t="shared" si="4"/>
        <v>1</v>
      </c>
      <c r="S45">
        <f t="shared" si="2"/>
        <v>1</v>
      </c>
      <c r="T45" s="5">
        <v>0</v>
      </c>
      <c r="U45" s="5">
        <v>1</v>
      </c>
      <c r="V45" s="5">
        <v>0</v>
      </c>
      <c r="W45" s="5">
        <v>0</v>
      </c>
      <c r="X45" s="5">
        <v>1</v>
      </c>
      <c r="Y45" s="5">
        <v>0</v>
      </c>
      <c r="Z45" s="5">
        <f t="shared" si="5"/>
        <v>2</v>
      </c>
      <c r="AA45" s="5">
        <f t="shared" si="1"/>
        <v>2</v>
      </c>
    </row>
    <row r="46" spans="1:27" x14ac:dyDescent="0.25">
      <c r="A46">
        <v>45</v>
      </c>
      <c r="B46" t="s">
        <v>55</v>
      </c>
      <c r="C46" t="s">
        <v>11</v>
      </c>
      <c r="D46" s="5">
        <f>('[1]Score-AT'!D46+'[1]Score-MS'!D46)/2</f>
        <v>0</v>
      </c>
      <c r="E46" s="5">
        <f>('[1]Score-AT'!E46+'[1]Score-MS'!E46)/2</f>
        <v>0.5</v>
      </c>
      <c r="F46" s="5">
        <f>('[1]Score-AT'!F46+'[1]Score-MS'!F46)/2</f>
        <v>0</v>
      </c>
      <c r="G46" s="5">
        <f>('[1]Score-AT'!G46+'[1]Score-MS'!G46)/2</f>
        <v>1</v>
      </c>
      <c r="H46" s="5">
        <f>('[1]Score-AT'!H46+'[1]Score-MS'!H46)/2</f>
        <v>0.5</v>
      </c>
      <c r="I46" s="5">
        <f>('[1]Score-AT'!I46+'[1]Score-MS'!I46)/2</f>
        <v>0.5</v>
      </c>
      <c r="J46" s="5">
        <f t="shared" si="3"/>
        <v>2.5</v>
      </c>
      <c r="K46" s="5">
        <f t="shared" si="0"/>
        <v>2</v>
      </c>
      <c r="L46">
        <v>0</v>
      </c>
      <c r="M46">
        <v>1</v>
      </c>
      <c r="N46">
        <v>0</v>
      </c>
      <c r="O46">
        <v>1</v>
      </c>
      <c r="P46">
        <v>0</v>
      </c>
      <c r="Q46">
        <v>1</v>
      </c>
      <c r="R46">
        <f t="shared" si="4"/>
        <v>3</v>
      </c>
      <c r="S46">
        <f t="shared" si="2"/>
        <v>2</v>
      </c>
      <c r="T46" s="5">
        <v>0</v>
      </c>
      <c r="U46" s="5">
        <v>0</v>
      </c>
      <c r="V46" s="5">
        <v>0</v>
      </c>
      <c r="W46" s="5">
        <v>1</v>
      </c>
      <c r="X46" s="5">
        <v>1</v>
      </c>
      <c r="Y46" s="5">
        <v>0</v>
      </c>
      <c r="Z46" s="5">
        <f t="shared" si="5"/>
        <v>2</v>
      </c>
      <c r="AA46" s="5">
        <f t="shared" si="1"/>
        <v>2</v>
      </c>
    </row>
    <row r="47" spans="1:27" x14ac:dyDescent="0.25">
      <c r="A47">
        <v>46</v>
      </c>
      <c r="B47" t="s">
        <v>56</v>
      </c>
      <c r="C47" t="s">
        <v>11</v>
      </c>
      <c r="D47" s="5">
        <f>('[1]Score-AT'!D47+'[1]Score-MS'!D47)/2</f>
        <v>0</v>
      </c>
      <c r="E47" s="5">
        <f>('[1]Score-AT'!E47+'[1]Score-MS'!E47)/2</f>
        <v>1</v>
      </c>
      <c r="F47" s="5">
        <f>('[1]Score-AT'!F47+'[1]Score-MS'!F47)/2</f>
        <v>0.5</v>
      </c>
      <c r="G47" s="5">
        <f>('[1]Score-AT'!G47+'[1]Score-MS'!G47)/2</f>
        <v>1</v>
      </c>
      <c r="H47" s="5">
        <f>('[1]Score-AT'!H47+'[1]Score-MS'!H47)/2</f>
        <v>1.5</v>
      </c>
      <c r="I47" s="5">
        <f>('[1]Score-AT'!I47+'[1]Score-MS'!I47)/2</f>
        <v>0</v>
      </c>
      <c r="J47" s="5">
        <f t="shared" si="3"/>
        <v>4</v>
      </c>
      <c r="K47" s="5">
        <f t="shared" si="0"/>
        <v>4</v>
      </c>
      <c r="L47">
        <v>0</v>
      </c>
      <c r="M47">
        <v>1</v>
      </c>
      <c r="N47">
        <v>1</v>
      </c>
      <c r="O47">
        <v>1</v>
      </c>
      <c r="P47">
        <v>1</v>
      </c>
      <c r="Q47">
        <v>0</v>
      </c>
      <c r="R47">
        <f t="shared" si="4"/>
        <v>4</v>
      </c>
      <c r="S47">
        <f t="shared" si="2"/>
        <v>4</v>
      </c>
      <c r="T47" s="5">
        <v>0</v>
      </c>
      <c r="U47" s="5">
        <v>1</v>
      </c>
      <c r="V47" s="5">
        <v>0</v>
      </c>
      <c r="W47" s="5">
        <v>1</v>
      </c>
      <c r="X47" s="5">
        <v>2</v>
      </c>
      <c r="Y47" s="5">
        <v>0</v>
      </c>
      <c r="Z47" s="5">
        <f t="shared" si="5"/>
        <v>4</v>
      </c>
      <c r="AA47" s="5">
        <f t="shared" si="1"/>
        <v>4</v>
      </c>
    </row>
    <row r="48" spans="1:27" x14ac:dyDescent="0.25">
      <c r="A48">
        <v>47</v>
      </c>
      <c r="B48" t="s">
        <v>57</v>
      </c>
      <c r="C48" t="s">
        <v>11</v>
      </c>
      <c r="D48" s="5">
        <f>('[1]Score-AT'!D48+'[1]Score-MS'!D48)/2</f>
        <v>0</v>
      </c>
      <c r="E48" s="5">
        <f>('[1]Score-AT'!E48+'[1]Score-MS'!E48)/2</f>
        <v>1</v>
      </c>
      <c r="F48" s="5">
        <f>('[1]Score-AT'!F48+'[1]Score-MS'!F48)/2</f>
        <v>0</v>
      </c>
      <c r="G48" s="5">
        <f>('[1]Score-AT'!G48+'[1]Score-MS'!G48)/2</f>
        <v>1</v>
      </c>
      <c r="H48" s="5">
        <f>('[1]Score-AT'!H48+'[1]Score-MS'!H48)/2</f>
        <v>0.5</v>
      </c>
      <c r="I48" s="5">
        <f>('[1]Score-AT'!I48+'[1]Score-MS'!I48)/2</f>
        <v>0</v>
      </c>
      <c r="J48" s="5">
        <f t="shared" si="3"/>
        <v>2.5</v>
      </c>
      <c r="K48" s="5">
        <f t="shared" si="0"/>
        <v>2.5</v>
      </c>
      <c r="L48">
        <v>0</v>
      </c>
      <c r="M48">
        <v>1</v>
      </c>
      <c r="N48">
        <v>0</v>
      </c>
      <c r="O48">
        <v>1</v>
      </c>
      <c r="P48">
        <v>0</v>
      </c>
      <c r="Q48">
        <v>0</v>
      </c>
      <c r="R48">
        <f t="shared" si="4"/>
        <v>2</v>
      </c>
      <c r="S48">
        <f t="shared" si="2"/>
        <v>2</v>
      </c>
      <c r="T48" s="5">
        <v>0</v>
      </c>
      <c r="U48" s="5">
        <v>1</v>
      </c>
      <c r="V48" s="5">
        <v>0</v>
      </c>
      <c r="W48" s="5">
        <v>1</v>
      </c>
      <c r="X48" s="5">
        <v>1</v>
      </c>
      <c r="Y48" s="5">
        <v>0</v>
      </c>
      <c r="Z48" s="5">
        <f t="shared" si="5"/>
        <v>3</v>
      </c>
      <c r="AA48" s="5">
        <f t="shared" si="1"/>
        <v>3</v>
      </c>
    </row>
    <row r="49" spans="1:27" x14ac:dyDescent="0.25">
      <c r="A49">
        <v>48</v>
      </c>
      <c r="B49" t="s">
        <v>58</v>
      </c>
      <c r="C49" t="s">
        <v>11</v>
      </c>
      <c r="D49" s="5">
        <f>('[1]Score-AT'!D49+'[1]Score-MS'!D49)/2</f>
        <v>0</v>
      </c>
      <c r="E49" s="5">
        <f>('[1]Score-AT'!E49+'[1]Score-MS'!E49)/2</f>
        <v>0.5</v>
      </c>
      <c r="F49" s="5">
        <f>('[1]Score-AT'!F49+'[1]Score-MS'!F49)/2</f>
        <v>0</v>
      </c>
      <c r="G49" s="5">
        <f>('[1]Score-AT'!G49+'[1]Score-MS'!G49)/2</f>
        <v>0</v>
      </c>
      <c r="H49" s="5">
        <f>('[1]Score-AT'!H49+'[1]Score-MS'!H49)/2</f>
        <v>0.5</v>
      </c>
      <c r="I49" s="5">
        <f>('[1]Score-AT'!I49+'[1]Score-MS'!I49)/2</f>
        <v>0</v>
      </c>
      <c r="J49" s="5">
        <f t="shared" si="3"/>
        <v>1</v>
      </c>
      <c r="K49" s="5">
        <f t="shared" si="0"/>
        <v>1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f t="shared" si="4"/>
        <v>1</v>
      </c>
      <c r="S49">
        <f t="shared" si="2"/>
        <v>1</v>
      </c>
      <c r="T49" s="5">
        <v>0</v>
      </c>
      <c r="U49" s="5">
        <v>0</v>
      </c>
      <c r="V49" s="5">
        <v>0</v>
      </c>
      <c r="W49" s="5">
        <v>0</v>
      </c>
      <c r="X49" s="5">
        <v>1</v>
      </c>
      <c r="Y49" s="5">
        <v>0</v>
      </c>
      <c r="Z49" s="5">
        <f t="shared" si="5"/>
        <v>1</v>
      </c>
      <c r="AA49" s="5">
        <f t="shared" si="1"/>
        <v>1</v>
      </c>
    </row>
    <row r="50" spans="1:27" x14ac:dyDescent="0.25">
      <c r="A50">
        <v>49</v>
      </c>
      <c r="B50" t="s">
        <v>59</v>
      </c>
      <c r="C50" t="s">
        <v>11</v>
      </c>
      <c r="D50" s="5">
        <f>('[1]Score-AT'!D50+'[1]Score-MS'!D50)/2</f>
        <v>0</v>
      </c>
      <c r="E50" s="5">
        <f>('[1]Score-AT'!E50+'[1]Score-MS'!E50)/2</f>
        <v>1</v>
      </c>
      <c r="F50" s="5">
        <f>('[1]Score-AT'!F50+'[1]Score-MS'!F50)/2</f>
        <v>0</v>
      </c>
      <c r="G50" s="5">
        <f>('[1]Score-AT'!G50+'[1]Score-MS'!G50)/2</f>
        <v>1</v>
      </c>
      <c r="H50" s="5">
        <f>('[1]Score-AT'!H50+'[1]Score-MS'!H50)/2</f>
        <v>1</v>
      </c>
      <c r="I50" s="5">
        <f>('[1]Score-AT'!I50+'[1]Score-MS'!I50)/2</f>
        <v>0</v>
      </c>
      <c r="J50" s="5">
        <f t="shared" si="3"/>
        <v>3</v>
      </c>
      <c r="K50" s="5">
        <f t="shared" si="0"/>
        <v>3</v>
      </c>
      <c r="L50">
        <v>0</v>
      </c>
      <c r="M50">
        <v>1</v>
      </c>
      <c r="N50">
        <v>0</v>
      </c>
      <c r="O50">
        <v>1</v>
      </c>
      <c r="P50">
        <v>1</v>
      </c>
      <c r="Q50">
        <v>0</v>
      </c>
      <c r="R50">
        <f t="shared" si="4"/>
        <v>3</v>
      </c>
      <c r="S50">
        <f t="shared" si="2"/>
        <v>3</v>
      </c>
      <c r="T50" s="5">
        <v>0</v>
      </c>
      <c r="U50" s="5">
        <v>1</v>
      </c>
      <c r="V50" s="5">
        <v>0</v>
      </c>
      <c r="W50" s="5">
        <v>1</v>
      </c>
      <c r="X50" s="5">
        <v>1</v>
      </c>
      <c r="Y50" s="5">
        <v>0</v>
      </c>
      <c r="Z50" s="5">
        <f t="shared" si="5"/>
        <v>3</v>
      </c>
      <c r="AA50" s="5">
        <f t="shared" si="1"/>
        <v>3</v>
      </c>
    </row>
    <row r="51" spans="1:27" x14ac:dyDescent="0.25">
      <c r="A51">
        <v>50</v>
      </c>
      <c r="B51" t="s">
        <v>60</v>
      </c>
      <c r="C51" t="s">
        <v>11</v>
      </c>
      <c r="D51" s="5">
        <f>('[1]Score-AT'!D51+'[1]Score-MS'!D51)/2</f>
        <v>0</v>
      </c>
      <c r="E51" s="5">
        <f>('[1]Score-AT'!E51+'[1]Score-MS'!E51)/2</f>
        <v>1</v>
      </c>
      <c r="F51" s="5">
        <f>('[1]Score-AT'!F51+'[1]Score-MS'!F51)/2</f>
        <v>0.5</v>
      </c>
      <c r="G51" s="5">
        <f>('[1]Score-AT'!G51+'[1]Score-MS'!G51)/2</f>
        <v>1</v>
      </c>
      <c r="H51" s="5">
        <f>('[1]Score-AT'!H51+'[1]Score-MS'!H51)/2</f>
        <v>1</v>
      </c>
      <c r="I51" s="5">
        <f>('[1]Score-AT'!I51+'[1]Score-MS'!I51)/2</f>
        <v>0</v>
      </c>
      <c r="J51" s="5">
        <f t="shared" si="3"/>
        <v>3.5</v>
      </c>
      <c r="K51" s="5">
        <f t="shared" si="0"/>
        <v>3.5</v>
      </c>
      <c r="L51">
        <v>0</v>
      </c>
      <c r="M51">
        <v>1</v>
      </c>
      <c r="N51">
        <v>1</v>
      </c>
      <c r="O51">
        <v>1</v>
      </c>
      <c r="P51">
        <v>1</v>
      </c>
      <c r="Q51">
        <v>0</v>
      </c>
      <c r="R51">
        <f t="shared" si="4"/>
        <v>4</v>
      </c>
      <c r="S51">
        <f t="shared" si="2"/>
        <v>4</v>
      </c>
      <c r="T51" s="5">
        <v>0</v>
      </c>
      <c r="U51" s="5">
        <v>1</v>
      </c>
      <c r="V51" s="5">
        <v>0</v>
      </c>
      <c r="W51" s="5">
        <v>1</v>
      </c>
      <c r="X51" s="5">
        <v>1</v>
      </c>
      <c r="Y51" s="5">
        <v>0</v>
      </c>
      <c r="Z51" s="5">
        <f t="shared" si="5"/>
        <v>3</v>
      </c>
      <c r="AA51" s="5">
        <f t="shared" si="1"/>
        <v>3</v>
      </c>
    </row>
    <row r="52" spans="1:27" x14ac:dyDescent="0.25">
      <c r="A52">
        <v>51</v>
      </c>
      <c r="B52" t="s">
        <v>61</v>
      </c>
      <c r="C52" t="s">
        <v>11</v>
      </c>
      <c r="D52" s="5">
        <f>('[1]Score-AT'!D52+'[1]Score-MS'!D52)/2</f>
        <v>0</v>
      </c>
      <c r="E52" s="5">
        <f>('[1]Score-AT'!E52+'[1]Score-MS'!E52)/2</f>
        <v>1</v>
      </c>
      <c r="F52" s="5">
        <f>('[1]Score-AT'!F52+'[1]Score-MS'!F52)/2</f>
        <v>0.5</v>
      </c>
      <c r="G52" s="5">
        <f>('[1]Score-AT'!G52+'[1]Score-MS'!G52)/2</f>
        <v>1</v>
      </c>
      <c r="H52" s="5">
        <f>('[1]Score-AT'!H52+'[1]Score-MS'!H52)/2</f>
        <v>1</v>
      </c>
      <c r="I52" s="5">
        <f>('[1]Score-AT'!I52+'[1]Score-MS'!I52)/2</f>
        <v>0</v>
      </c>
      <c r="J52" s="5">
        <f t="shared" si="3"/>
        <v>3.5</v>
      </c>
      <c r="K52" s="5">
        <f t="shared" si="0"/>
        <v>3.5</v>
      </c>
      <c r="L52">
        <v>0</v>
      </c>
      <c r="M52">
        <v>1</v>
      </c>
      <c r="N52">
        <v>1</v>
      </c>
      <c r="O52">
        <v>1</v>
      </c>
      <c r="P52">
        <v>1</v>
      </c>
      <c r="Q52">
        <v>0</v>
      </c>
      <c r="R52">
        <f t="shared" si="4"/>
        <v>4</v>
      </c>
      <c r="S52">
        <f t="shared" si="2"/>
        <v>4</v>
      </c>
      <c r="T52" s="5">
        <v>0</v>
      </c>
      <c r="U52" s="5">
        <v>1</v>
      </c>
      <c r="V52" s="5">
        <v>0</v>
      </c>
      <c r="W52" s="5">
        <v>1</v>
      </c>
      <c r="X52" s="5">
        <v>1</v>
      </c>
      <c r="Y52" s="5">
        <v>0</v>
      </c>
      <c r="Z52" s="5">
        <f t="shared" si="5"/>
        <v>3</v>
      </c>
      <c r="AA52" s="5">
        <f t="shared" si="1"/>
        <v>3</v>
      </c>
    </row>
    <row r="53" spans="1:27" x14ac:dyDescent="0.25">
      <c r="A53">
        <v>52</v>
      </c>
      <c r="B53" t="s">
        <v>62</v>
      </c>
      <c r="C53" t="s">
        <v>11</v>
      </c>
      <c r="D53" s="5">
        <f>('[1]Score-AT'!D53+'[1]Score-MS'!D53)/2</f>
        <v>0</v>
      </c>
      <c r="E53" s="5">
        <f>('[1]Score-AT'!E53+'[1]Score-MS'!E53)/2</f>
        <v>1</v>
      </c>
      <c r="F53" s="5">
        <f>('[1]Score-AT'!F53+'[1]Score-MS'!F53)/2</f>
        <v>0.5</v>
      </c>
      <c r="G53" s="5">
        <f>('[1]Score-AT'!G53+'[1]Score-MS'!G53)/2</f>
        <v>0.5</v>
      </c>
      <c r="H53" s="5">
        <f>('[1]Score-AT'!H53+'[1]Score-MS'!H53)/2</f>
        <v>1</v>
      </c>
      <c r="I53" s="5">
        <f>('[1]Score-AT'!I53+'[1]Score-MS'!I53)/2</f>
        <v>0.5</v>
      </c>
      <c r="J53" s="5">
        <f t="shared" si="3"/>
        <v>3.5</v>
      </c>
      <c r="K53" s="5">
        <f t="shared" si="0"/>
        <v>3</v>
      </c>
      <c r="L53">
        <v>0</v>
      </c>
      <c r="M53">
        <v>1</v>
      </c>
      <c r="N53">
        <v>1</v>
      </c>
      <c r="O53">
        <v>0</v>
      </c>
      <c r="P53">
        <v>1</v>
      </c>
      <c r="Q53">
        <v>0</v>
      </c>
      <c r="R53">
        <f t="shared" si="4"/>
        <v>3</v>
      </c>
      <c r="S53">
        <f t="shared" si="2"/>
        <v>3</v>
      </c>
      <c r="T53" s="5">
        <v>0</v>
      </c>
      <c r="U53" s="5">
        <v>1</v>
      </c>
      <c r="V53" s="5">
        <v>0</v>
      </c>
      <c r="W53" s="5">
        <v>1</v>
      </c>
      <c r="X53" s="5">
        <v>1</v>
      </c>
      <c r="Y53" s="5">
        <v>1</v>
      </c>
      <c r="Z53" s="5">
        <f t="shared" si="5"/>
        <v>4</v>
      </c>
      <c r="AA53" s="5">
        <f t="shared" si="1"/>
        <v>3</v>
      </c>
    </row>
    <row r="54" spans="1:27" x14ac:dyDescent="0.25">
      <c r="A54">
        <v>53</v>
      </c>
      <c r="B54" t="s">
        <v>63</v>
      </c>
      <c r="C54" t="s">
        <v>11</v>
      </c>
      <c r="D54" s="5">
        <f>('[1]Score-AT'!D54+'[1]Score-MS'!D54)/2</f>
        <v>0.5</v>
      </c>
      <c r="E54" s="5">
        <f>('[1]Score-AT'!E54+'[1]Score-MS'!E54)/2</f>
        <v>1</v>
      </c>
      <c r="F54" s="5">
        <f>('[1]Score-AT'!F54+'[1]Score-MS'!F54)/2</f>
        <v>1</v>
      </c>
      <c r="G54" s="5">
        <f>('[1]Score-AT'!G54+'[1]Score-MS'!G54)/2</f>
        <v>1</v>
      </c>
      <c r="H54" s="5">
        <f>('[1]Score-AT'!H54+'[1]Score-MS'!H54)/2</f>
        <v>1</v>
      </c>
      <c r="I54" s="5">
        <f>('[1]Score-AT'!I54+'[1]Score-MS'!I54)/2</f>
        <v>0</v>
      </c>
      <c r="J54" s="5">
        <f t="shared" si="3"/>
        <v>4.5</v>
      </c>
      <c r="K54" s="5">
        <f t="shared" si="0"/>
        <v>4.5</v>
      </c>
      <c r="L54">
        <v>0</v>
      </c>
      <c r="M54">
        <v>1</v>
      </c>
      <c r="N54">
        <v>1</v>
      </c>
      <c r="O54">
        <v>1</v>
      </c>
      <c r="P54">
        <v>1</v>
      </c>
      <c r="Q54">
        <v>0</v>
      </c>
      <c r="R54">
        <f t="shared" si="4"/>
        <v>4</v>
      </c>
      <c r="S54">
        <f t="shared" si="2"/>
        <v>4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0</v>
      </c>
      <c r="Z54" s="5">
        <f t="shared" si="5"/>
        <v>5</v>
      </c>
      <c r="AA54" s="5">
        <f t="shared" si="1"/>
        <v>5</v>
      </c>
    </row>
    <row r="55" spans="1:27" x14ac:dyDescent="0.25">
      <c r="A55">
        <v>54</v>
      </c>
      <c r="B55" t="s">
        <v>64</v>
      </c>
      <c r="C55" t="s">
        <v>11</v>
      </c>
      <c r="D55" s="5">
        <f>('[1]Score-AT'!D55+'[1]Score-MS'!D55)/2</f>
        <v>0</v>
      </c>
      <c r="E55" s="5">
        <f>('[1]Score-AT'!E55+'[1]Score-MS'!E55)/2</f>
        <v>1</v>
      </c>
      <c r="F55" s="5">
        <f>('[1]Score-AT'!F55+'[1]Score-MS'!F55)/2</f>
        <v>1</v>
      </c>
      <c r="G55" s="5">
        <f>('[1]Score-AT'!G55+'[1]Score-MS'!G55)/2</f>
        <v>0</v>
      </c>
      <c r="H55" s="5">
        <f>('[1]Score-AT'!H55+'[1]Score-MS'!H55)/2</f>
        <v>1</v>
      </c>
      <c r="I55" s="5">
        <f>('[1]Score-AT'!I55+'[1]Score-MS'!I55)/2</f>
        <v>0</v>
      </c>
      <c r="J55" s="5">
        <f t="shared" si="3"/>
        <v>3</v>
      </c>
      <c r="K55" s="5">
        <f t="shared" si="0"/>
        <v>3</v>
      </c>
      <c r="L55">
        <v>0</v>
      </c>
      <c r="M55">
        <v>1</v>
      </c>
      <c r="N55">
        <v>1</v>
      </c>
      <c r="O55">
        <v>0</v>
      </c>
      <c r="P55">
        <v>1</v>
      </c>
      <c r="Q55">
        <v>0</v>
      </c>
      <c r="R55">
        <f t="shared" si="4"/>
        <v>3</v>
      </c>
      <c r="S55">
        <f t="shared" si="2"/>
        <v>3</v>
      </c>
      <c r="T55" s="5">
        <v>0</v>
      </c>
      <c r="U55" s="5">
        <v>1</v>
      </c>
      <c r="V55" s="5">
        <v>1</v>
      </c>
      <c r="W55" s="5">
        <v>0</v>
      </c>
      <c r="X55" s="5">
        <v>1</v>
      </c>
      <c r="Y55" s="5">
        <v>0</v>
      </c>
      <c r="Z55" s="5">
        <f t="shared" si="5"/>
        <v>3</v>
      </c>
      <c r="AA55" s="5">
        <f t="shared" si="1"/>
        <v>3</v>
      </c>
    </row>
    <row r="56" spans="1:27" x14ac:dyDescent="0.25">
      <c r="A56">
        <v>55</v>
      </c>
      <c r="B56" t="s">
        <v>65</v>
      </c>
      <c r="C56" t="s">
        <v>11</v>
      </c>
      <c r="D56" s="5">
        <f>('[1]Score-AT'!D56+'[1]Score-MS'!D56)/2</f>
        <v>0</v>
      </c>
      <c r="E56" s="5">
        <f>('[1]Score-AT'!E56+'[1]Score-MS'!E56)/2</f>
        <v>1</v>
      </c>
      <c r="F56" s="5">
        <f>('[1]Score-AT'!F56+'[1]Score-MS'!F56)/2</f>
        <v>1.5</v>
      </c>
      <c r="G56" s="5">
        <f>('[1]Score-AT'!G56+'[1]Score-MS'!G56)/2</f>
        <v>1</v>
      </c>
      <c r="H56" s="5">
        <f>('[1]Score-AT'!H56+'[1]Score-MS'!H56)/2</f>
        <v>1</v>
      </c>
      <c r="I56" s="5">
        <f>('[1]Score-AT'!I56+'[1]Score-MS'!I56)/2</f>
        <v>0</v>
      </c>
      <c r="J56" s="5">
        <f t="shared" si="3"/>
        <v>4.5</v>
      </c>
      <c r="K56" s="5">
        <f t="shared" si="0"/>
        <v>4.5</v>
      </c>
      <c r="L56">
        <v>0</v>
      </c>
      <c r="M56">
        <v>1</v>
      </c>
      <c r="N56">
        <v>2</v>
      </c>
      <c r="O56">
        <v>1</v>
      </c>
      <c r="P56">
        <v>1</v>
      </c>
      <c r="Q56">
        <v>0</v>
      </c>
      <c r="R56">
        <f t="shared" si="4"/>
        <v>5</v>
      </c>
      <c r="S56">
        <f t="shared" si="2"/>
        <v>5</v>
      </c>
      <c r="T56" s="5">
        <v>0</v>
      </c>
      <c r="U56" s="5">
        <v>1</v>
      </c>
      <c r="V56" s="5">
        <v>1</v>
      </c>
      <c r="W56" s="5">
        <v>1</v>
      </c>
      <c r="X56" s="5">
        <v>1</v>
      </c>
      <c r="Y56" s="5">
        <v>0</v>
      </c>
      <c r="Z56" s="5">
        <f t="shared" si="5"/>
        <v>4</v>
      </c>
      <c r="AA56" s="5">
        <f t="shared" si="1"/>
        <v>4</v>
      </c>
    </row>
    <row r="57" spans="1:27" x14ac:dyDescent="0.25">
      <c r="A57">
        <v>56</v>
      </c>
      <c r="B57" t="s">
        <v>66</v>
      </c>
      <c r="C57" t="s">
        <v>11</v>
      </c>
      <c r="D57" s="5">
        <f>('[1]Score-AT'!D57+'[1]Score-MS'!D57)/2</f>
        <v>0</v>
      </c>
      <c r="E57" s="5">
        <f>('[1]Score-AT'!E57+'[1]Score-MS'!E57)/2</f>
        <v>1</v>
      </c>
      <c r="F57" s="5">
        <f>('[1]Score-AT'!F57+'[1]Score-MS'!F57)/2</f>
        <v>0.5</v>
      </c>
      <c r="G57" s="5">
        <f>('[1]Score-AT'!G57+'[1]Score-MS'!G57)/2</f>
        <v>0.5</v>
      </c>
      <c r="H57" s="5">
        <f>('[1]Score-AT'!H57+'[1]Score-MS'!H57)/2</f>
        <v>1</v>
      </c>
      <c r="I57" s="5">
        <f>('[1]Score-AT'!I57+'[1]Score-MS'!I57)/2</f>
        <v>0</v>
      </c>
      <c r="J57" s="5">
        <f t="shared" si="3"/>
        <v>3</v>
      </c>
      <c r="K57" s="5">
        <f t="shared" si="0"/>
        <v>3</v>
      </c>
      <c r="L57">
        <v>0</v>
      </c>
      <c r="M57">
        <v>1</v>
      </c>
      <c r="N57">
        <v>1</v>
      </c>
      <c r="O57">
        <v>0</v>
      </c>
      <c r="P57">
        <v>1</v>
      </c>
      <c r="Q57">
        <v>0</v>
      </c>
      <c r="R57">
        <f t="shared" si="4"/>
        <v>3</v>
      </c>
      <c r="S57">
        <f t="shared" si="2"/>
        <v>3</v>
      </c>
      <c r="T57" s="5">
        <v>0</v>
      </c>
      <c r="U57" s="5">
        <v>1</v>
      </c>
      <c r="V57" s="5">
        <v>0</v>
      </c>
      <c r="W57" s="5">
        <v>1</v>
      </c>
      <c r="X57" s="5">
        <v>1</v>
      </c>
      <c r="Y57" s="5">
        <v>0</v>
      </c>
      <c r="Z57" s="5">
        <f t="shared" si="5"/>
        <v>3</v>
      </c>
      <c r="AA57" s="5">
        <f t="shared" si="1"/>
        <v>3</v>
      </c>
    </row>
    <row r="58" spans="1:27" x14ac:dyDescent="0.25">
      <c r="A58">
        <v>57</v>
      </c>
      <c r="B58" t="s">
        <v>67</v>
      </c>
      <c r="C58" t="s">
        <v>11</v>
      </c>
      <c r="D58" s="5">
        <f>('[1]Score-AT'!D58+'[1]Score-MS'!D58)/2</f>
        <v>0</v>
      </c>
      <c r="E58" s="5">
        <f>('[1]Score-AT'!E58+'[1]Score-MS'!E58)/2</f>
        <v>1</v>
      </c>
      <c r="F58" s="5">
        <f>('[1]Score-AT'!F58+'[1]Score-MS'!F58)/2</f>
        <v>0</v>
      </c>
      <c r="G58" s="5">
        <f>('[1]Score-AT'!G58+'[1]Score-MS'!G58)/2</f>
        <v>1</v>
      </c>
      <c r="H58" s="5">
        <f>('[1]Score-AT'!H58+'[1]Score-MS'!H58)/2</f>
        <v>0.5</v>
      </c>
      <c r="I58" s="5">
        <f>('[1]Score-AT'!I58+'[1]Score-MS'!I58)/2</f>
        <v>0</v>
      </c>
      <c r="J58" s="5">
        <f t="shared" si="3"/>
        <v>2.5</v>
      </c>
      <c r="K58" s="5">
        <f t="shared" si="0"/>
        <v>2.5</v>
      </c>
      <c r="L58">
        <v>0</v>
      </c>
      <c r="M58">
        <v>1</v>
      </c>
      <c r="N58">
        <v>0</v>
      </c>
      <c r="O58">
        <v>1</v>
      </c>
      <c r="P58">
        <v>0</v>
      </c>
      <c r="Q58">
        <v>0</v>
      </c>
      <c r="R58">
        <f t="shared" si="4"/>
        <v>2</v>
      </c>
      <c r="S58">
        <f t="shared" si="2"/>
        <v>2</v>
      </c>
      <c r="T58" s="5">
        <v>0</v>
      </c>
      <c r="U58" s="5">
        <v>1</v>
      </c>
      <c r="V58" s="5">
        <v>0</v>
      </c>
      <c r="W58" s="5">
        <v>1</v>
      </c>
      <c r="X58" s="5">
        <v>1</v>
      </c>
      <c r="Y58" s="5">
        <v>0</v>
      </c>
      <c r="Z58" s="5">
        <f t="shared" si="5"/>
        <v>3</v>
      </c>
      <c r="AA58" s="5">
        <f t="shared" si="1"/>
        <v>3</v>
      </c>
    </row>
    <row r="59" spans="1:27" x14ac:dyDescent="0.25">
      <c r="A59">
        <v>58</v>
      </c>
      <c r="B59" t="s">
        <v>68</v>
      </c>
      <c r="C59" t="s">
        <v>11</v>
      </c>
      <c r="D59" s="5">
        <f>('[1]Score-AT'!D59+'[1]Score-MS'!D59)/2</f>
        <v>0</v>
      </c>
      <c r="E59" s="5">
        <f>('[1]Score-AT'!E59+'[1]Score-MS'!E59)/2</f>
        <v>1</v>
      </c>
      <c r="F59" s="5">
        <f>('[1]Score-AT'!F59+'[1]Score-MS'!F59)/2</f>
        <v>0.5</v>
      </c>
      <c r="G59" s="5">
        <f>('[1]Score-AT'!G59+'[1]Score-MS'!G59)/2</f>
        <v>1</v>
      </c>
      <c r="H59" s="5">
        <f>('[1]Score-AT'!H59+'[1]Score-MS'!H59)/2</f>
        <v>1.5</v>
      </c>
      <c r="I59" s="5">
        <f>('[1]Score-AT'!I59+'[1]Score-MS'!I59)/2</f>
        <v>0.5</v>
      </c>
      <c r="J59" s="5">
        <f t="shared" si="3"/>
        <v>4.5</v>
      </c>
      <c r="K59" s="5">
        <f t="shared" si="0"/>
        <v>4</v>
      </c>
      <c r="L59">
        <v>0</v>
      </c>
      <c r="M59">
        <v>1</v>
      </c>
      <c r="N59">
        <v>0</v>
      </c>
      <c r="O59">
        <v>1</v>
      </c>
      <c r="P59">
        <v>1</v>
      </c>
      <c r="Q59">
        <v>1</v>
      </c>
      <c r="R59">
        <f t="shared" si="4"/>
        <v>4</v>
      </c>
      <c r="S59">
        <f t="shared" si="2"/>
        <v>3</v>
      </c>
      <c r="T59" s="5">
        <v>0</v>
      </c>
      <c r="U59" s="5">
        <v>1</v>
      </c>
      <c r="V59" s="5">
        <v>1</v>
      </c>
      <c r="W59" s="5">
        <v>1</v>
      </c>
      <c r="X59" s="5">
        <v>2</v>
      </c>
      <c r="Y59" s="5">
        <v>0</v>
      </c>
      <c r="Z59" s="5">
        <f t="shared" si="5"/>
        <v>5</v>
      </c>
      <c r="AA59" s="5">
        <f t="shared" si="1"/>
        <v>5</v>
      </c>
    </row>
    <row r="60" spans="1:27" x14ac:dyDescent="0.25">
      <c r="A60">
        <v>59</v>
      </c>
      <c r="B60" t="s">
        <v>69</v>
      </c>
      <c r="C60" t="s">
        <v>11</v>
      </c>
      <c r="D60" s="5">
        <f>('[1]Score-AT'!D60+'[1]Score-MS'!D60)/2</f>
        <v>0</v>
      </c>
      <c r="E60" s="5">
        <f>('[1]Score-AT'!E60+'[1]Score-MS'!E60)/2</f>
        <v>1.5</v>
      </c>
      <c r="F60" s="5">
        <f>('[1]Score-AT'!F60+'[1]Score-MS'!F60)/2</f>
        <v>0.5</v>
      </c>
      <c r="G60" s="5">
        <f>('[1]Score-AT'!G60+'[1]Score-MS'!G60)/2</f>
        <v>1</v>
      </c>
      <c r="H60" s="5">
        <f>('[1]Score-AT'!H60+'[1]Score-MS'!H60)/2</f>
        <v>1.5</v>
      </c>
      <c r="I60" s="5">
        <f>('[1]Score-AT'!I60+'[1]Score-MS'!I60)/2</f>
        <v>0</v>
      </c>
      <c r="J60" s="5">
        <f t="shared" si="3"/>
        <v>4.5</v>
      </c>
      <c r="K60" s="5">
        <f t="shared" si="0"/>
        <v>4.5</v>
      </c>
      <c r="L60">
        <v>0</v>
      </c>
      <c r="M60">
        <v>2</v>
      </c>
      <c r="N60">
        <v>1</v>
      </c>
      <c r="O60">
        <v>1</v>
      </c>
      <c r="P60">
        <v>1</v>
      </c>
      <c r="Q60">
        <v>0</v>
      </c>
      <c r="R60">
        <f t="shared" si="4"/>
        <v>5</v>
      </c>
      <c r="S60">
        <f t="shared" si="2"/>
        <v>5</v>
      </c>
      <c r="T60" s="5">
        <v>0</v>
      </c>
      <c r="U60" s="5">
        <v>1</v>
      </c>
      <c r="V60" s="5">
        <v>0</v>
      </c>
      <c r="W60" s="5">
        <v>1</v>
      </c>
      <c r="X60" s="5">
        <v>2</v>
      </c>
      <c r="Y60" s="5">
        <v>0</v>
      </c>
      <c r="Z60" s="5">
        <f t="shared" si="5"/>
        <v>4</v>
      </c>
      <c r="AA60" s="5">
        <f t="shared" si="1"/>
        <v>4</v>
      </c>
    </row>
    <row r="61" spans="1:27" x14ac:dyDescent="0.25">
      <c r="A61">
        <v>60</v>
      </c>
      <c r="B61" t="s">
        <v>70</v>
      </c>
      <c r="C61" t="s">
        <v>11</v>
      </c>
      <c r="D61" s="5">
        <f>('[1]Score-AT'!D61+'[1]Score-MS'!D61)/2</f>
        <v>0</v>
      </c>
      <c r="E61" s="5">
        <f>('[1]Score-AT'!E61+'[1]Score-MS'!E61)/2</f>
        <v>1</v>
      </c>
      <c r="F61" s="5">
        <f>('[1]Score-AT'!F61+'[1]Score-MS'!F61)/2</f>
        <v>0</v>
      </c>
      <c r="G61" s="5">
        <f>('[1]Score-AT'!G61+'[1]Score-MS'!G61)/2</f>
        <v>0.5</v>
      </c>
      <c r="H61" s="5">
        <f>('[1]Score-AT'!H61+'[1]Score-MS'!H61)/2</f>
        <v>1</v>
      </c>
      <c r="I61" s="5">
        <f>('[1]Score-AT'!I61+'[1]Score-MS'!I61)/2</f>
        <v>0</v>
      </c>
      <c r="J61" s="5">
        <f t="shared" si="3"/>
        <v>2.5</v>
      </c>
      <c r="K61" s="5">
        <f t="shared" si="0"/>
        <v>2.5</v>
      </c>
      <c r="L61">
        <v>0</v>
      </c>
      <c r="M61">
        <v>1</v>
      </c>
      <c r="N61">
        <v>0</v>
      </c>
      <c r="O61">
        <v>0</v>
      </c>
      <c r="P61">
        <v>1</v>
      </c>
      <c r="Q61">
        <v>0</v>
      </c>
      <c r="R61">
        <f t="shared" si="4"/>
        <v>2</v>
      </c>
      <c r="S61">
        <f t="shared" si="2"/>
        <v>2</v>
      </c>
      <c r="T61" s="5">
        <v>0</v>
      </c>
      <c r="U61" s="5">
        <v>1</v>
      </c>
      <c r="V61" s="5">
        <v>0</v>
      </c>
      <c r="W61" s="5">
        <v>1</v>
      </c>
      <c r="X61" s="5">
        <v>1</v>
      </c>
      <c r="Y61" s="5">
        <v>0</v>
      </c>
      <c r="Z61" s="5">
        <f t="shared" si="5"/>
        <v>3</v>
      </c>
      <c r="AA61" s="5">
        <f t="shared" si="1"/>
        <v>3</v>
      </c>
    </row>
    <row r="62" spans="1:27" x14ac:dyDescent="0.25">
      <c r="A62">
        <v>61</v>
      </c>
      <c r="B62" t="s">
        <v>71</v>
      </c>
      <c r="C62" t="s">
        <v>11</v>
      </c>
      <c r="D62" s="5">
        <f>('[1]Score-AT'!D62+'[1]Score-MS'!D62)/2</f>
        <v>0.5</v>
      </c>
      <c r="E62" s="5">
        <f>('[1]Score-AT'!E62+'[1]Score-MS'!E62)/2</f>
        <v>1</v>
      </c>
      <c r="F62" s="5">
        <f>('[1]Score-AT'!F62+'[1]Score-MS'!F62)/2</f>
        <v>0.5</v>
      </c>
      <c r="G62" s="5">
        <f>('[1]Score-AT'!G62+'[1]Score-MS'!G62)/2</f>
        <v>0.5</v>
      </c>
      <c r="H62" s="5">
        <f>('[1]Score-AT'!H62+'[1]Score-MS'!H62)/2</f>
        <v>1.5</v>
      </c>
      <c r="I62" s="5">
        <f>('[1]Score-AT'!I62+'[1]Score-MS'!I62)/2</f>
        <v>0</v>
      </c>
      <c r="J62" s="5">
        <f t="shared" si="3"/>
        <v>4</v>
      </c>
      <c r="K62" s="5">
        <f t="shared" si="0"/>
        <v>4</v>
      </c>
      <c r="L62">
        <v>1</v>
      </c>
      <c r="M62">
        <v>1</v>
      </c>
      <c r="N62">
        <v>1</v>
      </c>
      <c r="O62">
        <v>0</v>
      </c>
      <c r="P62">
        <v>1</v>
      </c>
      <c r="Q62">
        <v>0</v>
      </c>
      <c r="R62">
        <f t="shared" si="4"/>
        <v>4</v>
      </c>
      <c r="S62">
        <f t="shared" si="2"/>
        <v>4</v>
      </c>
      <c r="T62" s="5">
        <v>0</v>
      </c>
      <c r="U62" s="5">
        <v>1</v>
      </c>
      <c r="V62" s="5">
        <v>0</v>
      </c>
      <c r="W62" s="5">
        <v>1</v>
      </c>
      <c r="X62" s="5">
        <v>2</v>
      </c>
      <c r="Y62" s="5">
        <v>0</v>
      </c>
      <c r="Z62" s="5">
        <f t="shared" si="5"/>
        <v>4</v>
      </c>
      <c r="AA62" s="5">
        <f t="shared" si="1"/>
        <v>4</v>
      </c>
    </row>
    <row r="63" spans="1:27" x14ac:dyDescent="0.25">
      <c r="A63">
        <v>62</v>
      </c>
      <c r="B63" t="s">
        <v>72</v>
      </c>
      <c r="C63" t="s">
        <v>11</v>
      </c>
      <c r="D63" s="5">
        <f>('[1]Score-AT'!D63+'[1]Score-MS'!D63)/2</f>
        <v>0.5</v>
      </c>
      <c r="E63" s="5">
        <f>('[1]Score-AT'!E63+'[1]Score-MS'!E63)/2</f>
        <v>1.5</v>
      </c>
      <c r="F63" s="5">
        <f>('[1]Score-AT'!F63+'[1]Score-MS'!F63)/2</f>
        <v>0.5</v>
      </c>
      <c r="G63" s="5">
        <f>('[1]Score-AT'!G63+'[1]Score-MS'!G63)/2</f>
        <v>1</v>
      </c>
      <c r="H63" s="5">
        <f>('[1]Score-AT'!H63+'[1]Score-MS'!H63)/2</f>
        <v>1</v>
      </c>
      <c r="I63" s="5">
        <f>('[1]Score-AT'!I63+'[1]Score-MS'!I63)/2</f>
        <v>0</v>
      </c>
      <c r="J63" s="5">
        <f t="shared" si="3"/>
        <v>4.5</v>
      </c>
      <c r="K63" s="5">
        <f t="shared" si="0"/>
        <v>4.5</v>
      </c>
      <c r="L63">
        <v>1</v>
      </c>
      <c r="M63">
        <v>2</v>
      </c>
      <c r="N63">
        <v>1</v>
      </c>
      <c r="O63">
        <v>1</v>
      </c>
      <c r="P63">
        <v>1</v>
      </c>
      <c r="Q63">
        <v>0</v>
      </c>
      <c r="R63">
        <f t="shared" si="4"/>
        <v>6</v>
      </c>
      <c r="S63">
        <f t="shared" si="2"/>
        <v>6</v>
      </c>
      <c r="T63" s="5">
        <v>0</v>
      </c>
      <c r="U63" s="5">
        <v>1</v>
      </c>
      <c r="V63" s="5">
        <v>0</v>
      </c>
      <c r="W63" s="5">
        <v>1</v>
      </c>
      <c r="X63" s="5">
        <v>1</v>
      </c>
      <c r="Y63" s="5">
        <v>0</v>
      </c>
      <c r="Z63" s="5">
        <f t="shared" si="5"/>
        <v>3</v>
      </c>
      <c r="AA63" s="5">
        <f t="shared" si="1"/>
        <v>3</v>
      </c>
    </row>
    <row r="64" spans="1:27" x14ac:dyDescent="0.25">
      <c r="A64">
        <v>63</v>
      </c>
      <c r="B64" t="s">
        <v>73</v>
      </c>
      <c r="C64" t="s">
        <v>11</v>
      </c>
      <c r="D64" s="5">
        <f>('[1]Score-AT'!D64+'[1]Score-MS'!D64)/2</f>
        <v>0.5</v>
      </c>
      <c r="E64" s="5">
        <f>('[1]Score-AT'!E64+'[1]Score-MS'!E64)/2</f>
        <v>1</v>
      </c>
      <c r="F64" s="5">
        <f>('[1]Score-AT'!F64+'[1]Score-MS'!F64)/2</f>
        <v>0.5</v>
      </c>
      <c r="G64" s="5">
        <f>('[1]Score-AT'!G64+'[1]Score-MS'!G64)/2</f>
        <v>1</v>
      </c>
      <c r="H64" s="5">
        <f>('[1]Score-AT'!H64+'[1]Score-MS'!H64)/2</f>
        <v>1</v>
      </c>
      <c r="I64" s="5">
        <f>('[1]Score-AT'!I64+'[1]Score-MS'!I64)/2</f>
        <v>0</v>
      </c>
      <c r="J64" s="5">
        <f t="shared" si="3"/>
        <v>4</v>
      </c>
      <c r="K64" s="5">
        <f t="shared" si="0"/>
        <v>4</v>
      </c>
      <c r="L64">
        <v>0</v>
      </c>
      <c r="M64">
        <v>1</v>
      </c>
      <c r="N64">
        <v>1</v>
      </c>
      <c r="O64">
        <v>1</v>
      </c>
      <c r="P64">
        <v>1</v>
      </c>
      <c r="Q64">
        <v>0</v>
      </c>
      <c r="R64">
        <f t="shared" si="4"/>
        <v>4</v>
      </c>
      <c r="S64">
        <f t="shared" si="2"/>
        <v>4</v>
      </c>
      <c r="T64" s="5">
        <v>1</v>
      </c>
      <c r="U64" s="5">
        <v>1</v>
      </c>
      <c r="V64" s="5">
        <v>0</v>
      </c>
      <c r="W64" s="5">
        <v>1</v>
      </c>
      <c r="X64" s="5">
        <v>1</v>
      </c>
      <c r="Y64" s="5">
        <v>0</v>
      </c>
      <c r="Z64" s="5">
        <f t="shared" si="5"/>
        <v>4</v>
      </c>
      <c r="AA64" s="5">
        <f t="shared" si="1"/>
        <v>4</v>
      </c>
    </row>
    <row r="65" spans="1:27" x14ac:dyDescent="0.25">
      <c r="A65">
        <v>64</v>
      </c>
      <c r="B65" t="s">
        <v>74</v>
      </c>
      <c r="C65" t="s">
        <v>11</v>
      </c>
      <c r="D65" s="5">
        <f>('[1]Score-AT'!D65+'[1]Score-MS'!D65)/2</f>
        <v>0</v>
      </c>
      <c r="E65" s="5">
        <f>('[1]Score-AT'!E65+'[1]Score-MS'!E65)/2</f>
        <v>1</v>
      </c>
      <c r="F65" s="5">
        <f>('[1]Score-AT'!F65+'[1]Score-MS'!F65)/2</f>
        <v>0.5</v>
      </c>
      <c r="G65" s="5">
        <f>('[1]Score-AT'!G65+'[1]Score-MS'!G65)/2</f>
        <v>0.5</v>
      </c>
      <c r="H65" s="5">
        <f>('[1]Score-AT'!H65+'[1]Score-MS'!H65)/2</f>
        <v>1</v>
      </c>
      <c r="I65" s="5">
        <f>('[1]Score-AT'!I65+'[1]Score-MS'!I65)/2</f>
        <v>0.5</v>
      </c>
      <c r="J65" s="5">
        <f t="shared" si="3"/>
        <v>3.5</v>
      </c>
      <c r="K65" s="5">
        <f t="shared" si="0"/>
        <v>3</v>
      </c>
      <c r="L65">
        <v>0</v>
      </c>
      <c r="M65">
        <v>1</v>
      </c>
      <c r="N65">
        <v>1</v>
      </c>
      <c r="O65">
        <v>0</v>
      </c>
      <c r="P65">
        <v>1</v>
      </c>
      <c r="Q65">
        <v>1</v>
      </c>
      <c r="R65">
        <f t="shared" si="4"/>
        <v>4</v>
      </c>
      <c r="S65">
        <f t="shared" si="2"/>
        <v>3</v>
      </c>
      <c r="T65" s="5">
        <v>0</v>
      </c>
      <c r="U65" s="5">
        <v>1</v>
      </c>
      <c r="V65" s="5">
        <v>0</v>
      </c>
      <c r="W65" s="5">
        <v>1</v>
      </c>
      <c r="X65" s="5">
        <v>1</v>
      </c>
      <c r="Y65" s="5">
        <v>0</v>
      </c>
      <c r="Z65" s="5">
        <f t="shared" si="5"/>
        <v>3</v>
      </c>
      <c r="AA65" s="5">
        <f t="shared" si="1"/>
        <v>3</v>
      </c>
    </row>
    <row r="66" spans="1:27" x14ac:dyDescent="0.25">
      <c r="A66">
        <v>65</v>
      </c>
      <c r="B66" t="s">
        <v>75</v>
      </c>
      <c r="C66" t="s">
        <v>11</v>
      </c>
      <c r="D66" s="5">
        <f>('[1]Score-AT'!D66+'[1]Score-MS'!D66)/2</f>
        <v>1</v>
      </c>
      <c r="E66" s="5">
        <f>('[1]Score-AT'!E66+'[1]Score-MS'!E66)/2</f>
        <v>1</v>
      </c>
      <c r="F66" s="5">
        <f>('[1]Score-AT'!F66+'[1]Score-MS'!F66)/2</f>
        <v>1</v>
      </c>
      <c r="G66" s="5">
        <f>('[1]Score-AT'!G66+'[1]Score-MS'!G66)/2</f>
        <v>1</v>
      </c>
      <c r="H66" s="5">
        <f>('[1]Score-AT'!H66+'[1]Score-MS'!H66)/2</f>
        <v>1</v>
      </c>
      <c r="I66" s="5">
        <f>('[1]Score-AT'!I66+'[1]Score-MS'!I66)/2</f>
        <v>0</v>
      </c>
      <c r="J66" s="5">
        <f t="shared" si="3"/>
        <v>5</v>
      </c>
      <c r="K66" s="5">
        <f t="shared" ref="K66:K129" si="6">SUM(D66:H66)</f>
        <v>5</v>
      </c>
      <c r="L66">
        <v>1</v>
      </c>
      <c r="M66">
        <v>1</v>
      </c>
      <c r="N66">
        <v>1</v>
      </c>
      <c r="O66">
        <v>1</v>
      </c>
      <c r="P66">
        <v>1</v>
      </c>
      <c r="Q66">
        <v>0</v>
      </c>
      <c r="R66">
        <f t="shared" si="4"/>
        <v>5</v>
      </c>
      <c r="S66">
        <f t="shared" si="2"/>
        <v>5</v>
      </c>
      <c r="T66" s="5">
        <v>1</v>
      </c>
      <c r="U66" s="5">
        <v>1</v>
      </c>
      <c r="V66" s="5">
        <v>1</v>
      </c>
      <c r="W66" s="5">
        <v>1</v>
      </c>
      <c r="X66" s="6">
        <v>1</v>
      </c>
      <c r="Y66" s="5">
        <v>0</v>
      </c>
      <c r="Z66" s="5">
        <f t="shared" si="5"/>
        <v>5</v>
      </c>
      <c r="AA66" s="5">
        <f t="shared" ref="AA66:AA129" si="7">SUM(T66:X66)</f>
        <v>5</v>
      </c>
    </row>
    <row r="67" spans="1:27" x14ac:dyDescent="0.25">
      <c r="A67">
        <v>66</v>
      </c>
      <c r="B67" t="s">
        <v>76</v>
      </c>
      <c r="C67" t="s">
        <v>11</v>
      </c>
      <c r="D67" s="5">
        <f>('[1]Score-AT'!D67+'[1]Score-MS'!D67)/2</f>
        <v>1</v>
      </c>
      <c r="E67" s="5">
        <f>('[1]Score-AT'!E67+'[1]Score-MS'!E67)/2</f>
        <v>1.5</v>
      </c>
      <c r="F67" s="5">
        <f>('[1]Score-AT'!F67+'[1]Score-MS'!F67)/2</f>
        <v>1</v>
      </c>
      <c r="G67" s="5">
        <f>('[1]Score-AT'!G67+'[1]Score-MS'!G67)/2</f>
        <v>1</v>
      </c>
      <c r="H67" s="5">
        <f>('[1]Score-AT'!H67+'[1]Score-MS'!H67)/2</f>
        <v>1</v>
      </c>
      <c r="I67" s="5">
        <f>('[1]Score-AT'!I67+'[1]Score-MS'!I67)/2</f>
        <v>0.5</v>
      </c>
      <c r="J67" s="5">
        <f t="shared" si="3"/>
        <v>6</v>
      </c>
      <c r="K67" s="5">
        <f t="shared" si="6"/>
        <v>5.5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f t="shared" si="4"/>
        <v>6</v>
      </c>
      <c r="S67">
        <f t="shared" ref="S67:S130" si="8">R67-Q67</f>
        <v>5</v>
      </c>
      <c r="T67" s="5">
        <v>1</v>
      </c>
      <c r="U67" s="5">
        <v>2</v>
      </c>
      <c r="V67" s="5">
        <v>1</v>
      </c>
      <c r="W67" s="5">
        <v>1</v>
      </c>
      <c r="X67" s="5">
        <v>1</v>
      </c>
      <c r="Y67" s="5">
        <v>0</v>
      </c>
      <c r="Z67" s="5">
        <f t="shared" si="5"/>
        <v>6</v>
      </c>
      <c r="AA67" s="5">
        <f t="shared" si="7"/>
        <v>6</v>
      </c>
    </row>
    <row r="68" spans="1:27" x14ac:dyDescent="0.25">
      <c r="A68">
        <v>67</v>
      </c>
      <c r="B68" t="s">
        <v>77</v>
      </c>
      <c r="C68" t="s">
        <v>11</v>
      </c>
      <c r="D68" s="5">
        <f>('[1]Score-AT'!D68+'[1]Score-MS'!D68)/2</f>
        <v>0.5</v>
      </c>
      <c r="E68" s="5">
        <f>('[1]Score-AT'!E68+'[1]Score-MS'!E68)/2</f>
        <v>1.5</v>
      </c>
      <c r="F68" s="5">
        <f>('[1]Score-AT'!F68+'[1]Score-MS'!F68)/2</f>
        <v>1</v>
      </c>
      <c r="G68" s="5">
        <f>('[1]Score-AT'!G68+'[1]Score-MS'!G68)/2</f>
        <v>1</v>
      </c>
      <c r="H68" s="5">
        <f>('[1]Score-AT'!H68+'[1]Score-MS'!H68)/2</f>
        <v>1</v>
      </c>
      <c r="I68" s="5">
        <f>('[1]Score-AT'!I68+'[1]Score-MS'!I68)/2</f>
        <v>0</v>
      </c>
      <c r="J68" s="5">
        <f t="shared" ref="J68:J131" si="9">SUM(D68:I68)</f>
        <v>5</v>
      </c>
      <c r="K68" s="5">
        <f t="shared" si="6"/>
        <v>5</v>
      </c>
      <c r="L68">
        <v>1</v>
      </c>
      <c r="M68">
        <v>2</v>
      </c>
      <c r="N68">
        <v>1</v>
      </c>
      <c r="O68">
        <v>1</v>
      </c>
      <c r="P68">
        <v>1</v>
      </c>
      <c r="Q68">
        <v>0</v>
      </c>
      <c r="R68">
        <f t="shared" ref="R68:R131" si="10">SUM(L68:Q68)</f>
        <v>6</v>
      </c>
      <c r="S68">
        <f t="shared" si="8"/>
        <v>6</v>
      </c>
      <c r="T68" s="5">
        <v>0</v>
      </c>
      <c r="U68" s="5">
        <v>1</v>
      </c>
      <c r="V68" s="5">
        <v>1</v>
      </c>
      <c r="W68" s="5">
        <v>1</v>
      </c>
      <c r="X68" s="5">
        <v>1</v>
      </c>
      <c r="Y68" s="5">
        <v>0</v>
      </c>
      <c r="Z68" s="5">
        <f t="shared" ref="Z68:Z131" si="11">SUM(T68:Y68)</f>
        <v>4</v>
      </c>
      <c r="AA68" s="5">
        <f t="shared" si="7"/>
        <v>4</v>
      </c>
    </row>
    <row r="69" spans="1:27" x14ac:dyDescent="0.25">
      <c r="A69">
        <v>68</v>
      </c>
      <c r="B69" t="s">
        <v>78</v>
      </c>
      <c r="C69" t="s">
        <v>11</v>
      </c>
      <c r="D69" s="5">
        <f>('[1]Score-AT'!D69+'[1]Score-MS'!D69)/2</f>
        <v>0</v>
      </c>
      <c r="E69" s="5">
        <f>('[1]Score-AT'!E69+'[1]Score-MS'!E69)/2</f>
        <v>1.5</v>
      </c>
      <c r="F69" s="5">
        <f>('[1]Score-AT'!F69+'[1]Score-MS'!F69)/2</f>
        <v>1</v>
      </c>
      <c r="G69" s="5">
        <f>('[1]Score-AT'!G69+'[1]Score-MS'!G69)/2</f>
        <v>1</v>
      </c>
      <c r="H69" s="5">
        <f>('[1]Score-AT'!H69+'[1]Score-MS'!H69)/2</f>
        <v>0.5</v>
      </c>
      <c r="I69" s="5">
        <f>('[1]Score-AT'!I69+'[1]Score-MS'!I69)/2</f>
        <v>0</v>
      </c>
      <c r="J69" s="5">
        <f t="shared" si="9"/>
        <v>4</v>
      </c>
      <c r="K69" s="5">
        <f t="shared" si="6"/>
        <v>4</v>
      </c>
      <c r="L69">
        <v>0</v>
      </c>
      <c r="M69">
        <v>1</v>
      </c>
      <c r="N69">
        <v>1</v>
      </c>
      <c r="O69">
        <v>1</v>
      </c>
      <c r="P69">
        <v>0</v>
      </c>
      <c r="Q69">
        <v>0</v>
      </c>
      <c r="R69">
        <f t="shared" si="10"/>
        <v>3</v>
      </c>
      <c r="S69">
        <f t="shared" si="8"/>
        <v>3</v>
      </c>
      <c r="T69" s="5">
        <v>0</v>
      </c>
      <c r="U69" s="5">
        <v>2</v>
      </c>
      <c r="V69" s="5">
        <v>1</v>
      </c>
      <c r="W69" s="5">
        <v>1</v>
      </c>
      <c r="X69" s="5">
        <v>1</v>
      </c>
      <c r="Y69" s="5">
        <v>0</v>
      </c>
      <c r="Z69" s="5">
        <f t="shared" si="11"/>
        <v>5</v>
      </c>
      <c r="AA69" s="5">
        <f t="shared" si="7"/>
        <v>5</v>
      </c>
    </row>
    <row r="70" spans="1:27" x14ac:dyDescent="0.25">
      <c r="A70">
        <v>69</v>
      </c>
      <c r="B70" t="s">
        <v>79</v>
      </c>
      <c r="C70" t="s">
        <v>11</v>
      </c>
      <c r="D70" s="5">
        <f>('[1]Score-AT'!D70+'[1]Score-MS'!D70)/2</f>
        <v>0.5</v>
      </c>
      <c r="E70" s="5">
        <f>('[1]Score-AT'!E70+'[1]Score-MS'!E70)/2</f>
        <v>2</v>
      </c>
      <c r="F70" s="5">
        <f>('[1]Score-AT'!F70+'[1]Score-MS'!F70)/2</f>
        <v>1</v>
      </c>
      <c r="G70" s="5">
        <f>('[1]Score-AT'!G70+'[1]Score-MS'!G70)/2</f>
        <v>1</v>
      </c>
      <c r="H70" s="5">
        <f>('[1]Score-AT'!H70+'[1]Score-MS'!H70)/2</f>
        <v>1.5</v>
      </c>
      <c r="I70" s="5">
        <f>('[1]Score-AT'!I70+'[1]Score-MS'!I70)/2</f>
        <v>0</v>
      </c>
      <c r="J70" s="5">
        <f t="shared" si="9"/>
        <v>6</v>
      </c>
      <c r="K70" s="5">
        <f t="shared" si="6"/>
        <v>6</v>
      </c>
      <c r="L70">
        <v>1</v>
      </c>
      <c r="M70">
        <v>2</v>
      </c>
      <c r="N70">
        <v>1</v>
      </c>
      <c r="O70">
        <v>1</v>
      </c>
      <c r="P70">
        <v>1</v>
      </c>
      <c r="Q70">
        <v>0</v>
      </c>
      <c r="R70">
        <f t="shared" si="10"/>
        <v>6</v>
      </c>
      <c r="S70">
        <f t="shared" si="8"/>
        <v>6</v>
      </c>
      <c r="T70" s="5">
        <v>0</v>
      </c>
      <c r="U70" s="5">
        <v>2</v>
      </c>
      <c r="V70" s="5">
        <v>1</v>
      </c>
      <c r="W70" s="5">
        <v>1</v>
      </c>
      <c r="X70" s="5">
        <v>2</v>
      </c>
      <c r="Y70" s="5">
        <v>0</v>
      </c>
      <c r="Z70" s="5">
        <f t="shared" si="11"/>
        <v>6</v>
      </c>
      <c r="AA70" s="5">
        <f t="shared" si="7"/>
        <v>6</v>
      </c>
    </row>
    <row r="71" spans="1:27" x14ac:dyDescent="0.25">
      <c r="A71">
        <v>70</v>
      </c>
      <c r="B71" t="s">
        <v>80</v>
      </c>
      <c r="C71" t="s">
        <v>11</v>
      </c>
      <c r="D71" s="5">
        <f>('[1]Score-AT'!D71+'[1]Score-MS'!D71)/2</f>
        <v>0.5</v>
      </c>
      <c r="E71" s="5">
        <f>('[1]Score-AT'!E71+'[1]Score-MS'!E71)/2</f>
        <v>1</v>
      </c>
      <c r="F71" s="5">
        <f>('[1]Score-AT'!F71+'[1]Score-MS'!F71)/2</f>
        <v>1</v>
      </c>
      <c r="G71" s="5">
        <f>('[1]Score-AT'!G71+'[1]Score-MS'!G71)/2</f>
        <v>1</v>
      </c>
      <c r="H71" s="5">
        <f>('[1]Score-AT'!H71+'[1]Score-MS'!H71)/2</f>
        <v>1</v>
      </c>
      <c r="I71" s="5">
        <f>('[1]Score-AT'!I71+'[1]Score-MS'!I71)/2</f>
        <v>2</v>
      </c>
      <c r="J71" s="5">
        <f t="shared" si="9"/>
        <v>6.5</v>
      </c>
      <c r="K71" s="5">
        <f t="shared" si="6"/>
        <v>4.5</v>
      </c>
      <c r="L71">
        <v>1</v>
      </c>
      <c r="M71">
        <v>1</v>
      </c>
      <c r="N71">
        <v>1</v>
      </c>
      <c r="O71">
        <v>1</v>
      </c>
      <c r="P71">
        <v>1</v>
      </c>
      <c r="Q71">
        <v>2</v>
      </c>
      <c r="R71">
        <f t="shared" si="10"/>
        <v>7</v>
      </c>
      <c r="S71">
        <f t="shared" si="8"/>
        <v>5</v>
      </c>
      <c r="T71" s="5">
        <v>0</v>
      </c>
      <c r="U71" s="5">
        <v>1</v>
      </c>
      <c r="V71" s="5">
        <v>1</v>
      </c>
      <c r="W71" s="5">
        <v>1</v>
      </c>
      <c r="X71" s="5">
        <v>1</v>
      </c>
      <c r="Y71" s="5">
        <v>2</v>
      </c>
      <c r="Z71" s="5">
        <f t="shared" si="11"/>
        <v>6</v>
      </c>
      <c r="AA71" s="5">
        <f t="shared" si="7"/>
        <v>4</v>
      </c>
    </row>
    <row r="72" spans="1:27" x14ac:dyDescent="0.25">
      <c r="A72">
        <v>71</v>
      </c>
      <c r="B72" t="s">
        <v>81</v>
      </c>
      <c r="C72" t="s">
        <v>11</v>
      </c>
      <c r="D72" s="5">
        <f>('[1]Score-AT'!D72+'[1]Score-MS'!D72)/2</f>
        <v>1</v>
      </c>
      <c r="E72" s="5">
        <f>('[1]Score-AT'!E72+'[1]Score-MS'!E72)/2</f>
        <v>1.5</v>
      </c>
      <c r="F72" s="5">
        <f>('[1]Score-AT'!F72+'[1]Score-MS'!F72)/2</f>
        <v>1</v>
      </c>
      <c r="G72" s="5">
        <f>('[1]Score-AT'!G72+'[1]Score-MS'!G72)/2</f>
        <v>1</v>
      </c>
      <c r="H72" s="5">
        <f>('[1]Score-AT'!H72+'[1]Score-MS'!H72)/2</f>
        <v>0.5</v>
      </c>
      <c r="I72" s="5">
        <f>('[1]Score-AT'!I72+'[1]Score-MS'!I72)/2</f>
        <v>0</v>
      </c>
      <c r="J72" s="5">
        <f t="shared" si="9"/>
        <v>5</v>
      </c>
      <c r="K72" s="5">
        <f t="shared" si="6"/>
        <v>5</v>
      </c>
      <c r="L72">
        <v>1</v>
      </c>
      <c r="M72">
        <v>2</v>
      </c>
      <c r="N72">
        <v>1</v>
      </c>
      <c r="O72">
        <v>1</v>
      </c>
      <c r="P72">
        <v>0</v>
      </c>
      <c r="Q72">
        <v>0</v>
      </c>
      <c r="R72">
        <f t="shared" si="10"/>
        <v>5</v>
      </c>
      <c r="S72">
        <f t="shared" si="8"/>
        <v>5</v>
      </c>
      <c r="T72" s="5">
        <v>1</v>
      </c>
      <c r="U72" s="5">
        <v>1</v>
      </c>
      <c r="V72" s="5">
        <v>1</v>
      </c>
      <c r="W72" s="5">
        <v>1</v>
      </c>
      <c r="X72" s="5">
        <v>1</v>
      </c>
      <c r="Y72" s="5">
        <v>0</v>
      </c>
      <c r="Z72" s="5">
        <f t="shared" si="11"/>
        <v>5</v>
      </c>
      <c r="AA72" s="5">
        <f t="shared" si="7"/>
        <v>5</v>
      </c>
    </row>
    <row r="73" spans="1:27" x14ac:dyDescent="0.25">
      <c r="A73">
        <v>72</v>
      </c>
      <c r="B73" t="s">
        <v>82</v>
      </c>
      <c r="C73" t="s">
        <v>11</v>
      </c>
      <c r="D73" s="5">
        <f>('[1]Score-AT'!D73+'[1]Score-MS'!D73)/2</f>
        <v>0.5</v>
      </c>
      <c r="E73" s="5">
        <f>('[1]Score-AT'!E73+'[1]Score-MS'!E73)/2</f>
        <v>1</v>
      </c>
      <c r="F73" s="5">
        <f>('[1]Score-AT'!F73+'[1]Score-MS'!F73)/2</f>
        <v>0.5</v>
      </c>
      <c r="G73" s="5">
        <f>('[1]Score-AT'!G73+'[1]Score-MS'!G73)/2</f>
        <v>1</v>
      </c>
      <c r="H73" s="5">
        <f>('[1]Score-AT'!H73+'[1]Score-MS'!H73)/2</f>
        <v>0.5</v>
      </c>
      <c r="I73" s="5">
        <f>('[1]Score-AT'!I73+'[1]Score-MS'!I73)/2</f>
        <v>0</v>
      </c>
      <c r="J73" s="5">
        <f t="shared" si="9"/>
        <v>3.5</v>
      </c>
      <c r="K73" s="5">
        <f t="shared" si="6"/>
        <v>3.5</v>
      </c>
      <c r="L73">
        <v>1</v>
      </c>
      <c r="M73">
        <v>1</v>
      </c>
      <c r="N73">
        <v>1</v>
      </c>
      <c r="O73">
        <v>1</v>
      </c>
      <c r="P73">
        <v>0</v>
      </c>
      <c r="Q73">
        <v>0</v>
      </c>
      <c r="R73">
        <f t="shared" si="10"/>
        <v>4</v>
      </c>
      <c r="S73">
        <f t="shared" si="8"/>
        <v>4</v>
      </c>
      <c r="T73" s="5">
        <v>0</v>
      </c>
      <c r="U73" s="5">
        <v>1</v>
      </c>
      <c r="V73" s="5">
        <v>0</v>
      </c>
      <c r="W73" s="5">
        <v>1</v>
      </c>
      <c r="X73" s="5">
        <v>1</v>
      </c>
      <c r="Y73" s="5">
        <v>0</v>
      </c>
      <c r="Z73" s="5">
        <f t="shared" si="11"/>
        <v>3</v>
      </c>
      <c r="AA73" s="5">
        <f t="shared" si="7"/>
        <v>3</v>
      </c>
    </row>
    <row r="74" spans="1:27" x14ac:dyDescent="0.25">
      <c r="A74">
        <v>73</v>
      </c>
      <c r="B74" t="s">
        <v>10</v>
      </c>
      <c r="C74" t="s">
        <v>83</v>
      </c>
      <c r="D74" s="5">
        <f>('[1]Score-AT'!D74+'[1]Score-MS'!D74)/2</f>
        <v>1</v>
      </c>
      <c r="E74" s="5">
        <f>('[1]Score-AT'!E74+'[1]Score-MS'!E74)/2</f>
        <v>1.5</v>
      </c>
      <c r="F74" s="5">
        <f>('[1]Score-AT'!F74+'[1]Score-MS'!F74)/2</f>
        <v>0.5</v>
      </c>
      <c r="G74" s="5">
        <f>('[1]Score-AT'!G74+'[1]Score-MS'!G74)/2</f>
        <v>1</v>
      </c>
      <c r="H74" s="5">
        <f>('[1]Score-AT'!H74+'[1]Score-MS'!H74)/2</f>
        <v>1.5</v>
      </c>
      <c r="I74" s="5">
        <f>('[1]Score-AT'!I74+'[1]Score-MS'!I74)/2</f>
        <v>1</v>
      </c>
      <c r="J74" s="5">
        <f t="shared" si="9"/>
        <v>6.5</v>
      </c>
      <c r="K74" s="5">
        <f t="shared" si="6"/>
        <v>5.5</v>
      </c>
      <c r="L74">
        <v>1</v>
      </c>
      <c r="M74">
        <v>2</v>
      </c>
      <c r="N74">
        <v>1</v>
      </c>
      <c r="O74">
        <v>1</v>
      </c>
      <c r="P74">
        <v>1</v>
      </c>
      <c r="Q74">
        <v>1</v>
      </c>
      <c r="R74">
        <f t="shared" si="10"/>
        <v>7</v>
      </c>
      <c r="S74">
        <f t="shared" si="8"/>
        <v>6</v>
      </c>
      <c r="T74" s="5">
        <v>1</v>
      </c>
      <c r="U74" s="5">
        <v>1</v>
      </c>
      <c r="V74" s="5">
        <v>0</v>
      </c>
      <c r="W74" s="5">
        <v>1</v>
      </c>
      <c r="X74" s="5">
        <v>2</v>
      </c>
      <c r="Y74" s="5">
        <v>1</v>
      </c>
      <c r="Z74" s="5">
        <f t="shared" si="11"/>
        <v>6</v>
      </c>
      <c r="AA74" s="5">
        <f t="shared" si="7"/>
        <v>5</v>
      </c>
    </row>
    <row r="75" spans="1:27" x14ac:dyDescent="0.25">
      <c r="A75">
        <v>74</v>
      </c>
      <c r="B75" t="s">
        <v>12</v>
      </c>
      <c r="C75" t="s">
        <v>83</v>
      </c>
      <c r="D75" s="5">
        <f>('[1]Score-AT'!D75+'[1]Score-MS'!D75)/2</f>
        <v>0</v>
      </c>
      <c r="E75" s="5">
        <f>('[1]Score-AT'!E75+'[1]Score-MS'!E75)/2</f>
        <v>1</v>
      </c>
      <c r="F75" s="5">
        <f>('[1]Score-AT'!F75+'[1]Score-MS'!F75)/2</f>
        <v>0.5</v>
      </c>
      <c r="G75" s="5">
        <f>('[1]Score-AT'!G75+'[1]Score-MS'!G75)/2</f>
        <v>1</v>
      </c>
      <c r="H75" s="5">
        <f>('[1]Score-AT'!H75+'[1]Score-MS'!H75)/2</f>
        <v>0.5</v>
      </c>
      <c r="I75" s="5">
        <f>('[1]Score-AT'!I75+'[1]Score-MS'!I75)/2</f>
        <v>0.5</v>
      </c>
      <c r="J75" s="5">
        <f t="shared" si="9"/>
        <v>3.5</v>
      </c>
      <c r="K75" s="5">
        <f t="shared" si="6"/>
        <v>3</v>
      </c>
      <c r="L75">
        <v>0</v>
      </c>
      <c r="M75">
        <v>1</v>
      </c>
      <c r="N75">
        <v>1</v>
      </c>
      <c r="O75">
        <v>1</v>
      </c>
      <c r="P75">
        <v>0</v>
      </c>
      <c r="Q75">
        <v>1</v>
      </c>
      <c r="R75">
        <f t="shared" si="10"/>
        <v>4</v>
      </c>
      <c r="S75">
        <f t="shared" si="8"/>
        <v>3</v>
      </c>
      <c r="T75" s="5">
        <v>0</v>
      </c>
      <c r="U75" s="5">
        <v>1</v>
      </c>
      <c r="V75" s="5">
        <v>0</v>
      </c>
      <c r="W75" s="5">
        <v>1</v>
      </c>
      <c r="X75" s="5">
        <v>1</v>
      </c>
      <c r="Y75" s="5">
        <v>0</v>
      </c>
      <c r="Z75" s="5">
        <f t="shared" si="11"/>
        <v>3</v>
      </c>
      <c r="AA75" s="5">
        <f t="shared" si="7"/>
        <v>3</v>
      </c>
    </row>
    <row r="76" spans="1:27" x14ac:dyDescent="0.25">
      <c r="A76">
        <v>75</v>
      </c>
      <c r="B76" t="s">
        <v>13</v>
      </c>
      <c r="C76" t="s">
        <v>83</v>
      </c>
      <c r="D76" s="5">
        <f>('[1]Score-AT'!D76+'[1]Score-MS'!D76)/2</f>
        <v>1</v>
      </c>
      <c r="E76" s="5">
        <f>('[1]Score-AT'!E76+'[1]Score-MS'!E76)/2</f>
        <v>1.5</v>
      </c>
      <c r="F76" s="5">
        <f>('[1]Score-AT'!F76+'[1]Score-MS'!F76)/2</f>
        <v>1</v>
      </c>
      <c r="G76" s="5">
        <f>('[1]Score-AT'!G76+'[1]Score-MS'!G76)/2</f>
        <v>0.5</v>
      </c>
      <c r="H76" s="5">
        <f>('[1]Score-AT'!H76+'[1]Score-MS'!H76)/2</f>
        <v>0.5</v>
      </c>
      <c r="I76" s="5">
        <f>('[1]Score-AT'!I76+'[1]Score-MS'!I76)/2</f>
        <v>1</v>
      </c>
      <c r="J76" s="5">
        <f t="shared" si="9"/>
        <v>5.5</v>
      </c>
      <c r="K76" s="5">
        <f t="shared" si="6"/>
        <v>4.5</v>
      </c>
      <c r="L76">
        <v>1</v>
      </c>
      <c r="M76">
        <v>2</v>
      </c>
      <c r="N76">
        <v>1</v>
      </c>
      <c r="O76">
        <v>0</v>
      </c>
      <c r="P76">
        <v>0</v>
      </c>
      <c r="Q76">
        <v>1</v>
      </c>
      <c r="R76">
        <f t="shared" si="10"/>
        <v>5</v>
      </c>
      <c r="S76">
        <f t="shared" si="8"/>
        <v>4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f t="shared" si="11"/>
        <v>6</v>
      </c>
      <c r="AA76" s="5">
        <f t="shared" si="7"/>
        <v>5</v>
      </c>
    </row>
    <row r="77" spans="1:27" x14ac:dyDescent="0.25">
      <c r="A77">
        <v>76</v>
      </c>
      <c r="B77" t="s">
        <v>14</v>
      </c>
      <c r="C77" t="s">
        <v>83</v>
      </c>
      <c r="D77" s="5">
        <f>('[1]Score-AT'!D77+'[1]Score-MS'!D77)/2</f>
        <v>0</v>
      </c>
      <c r="E77" s="5">
        <f>('[1]Score-AT'!E77+'[1]Score-MS'!E77)/2</f>
        <v>0.5</v>
      </c>
      <c r="F77" s="5">
        <f>('[1]Score-AT'!F77+'[1]Score-MS'!F77)/2</f>
        <v>0.5</v>
      </c>
      <c r="G77" s="5">
        <f>('[1]Score-AT'!G77+'[1]Score-MS'!G77)/2</f>
        <v>0.5</v>
      </c>
      <c r="H77" s="5">
        <f>('[1]Score-AT'!H77+'[1]Score-MS'!H77)/2</f>
        <v>1</v>
      </c>
      <c r="I77" s="5">
        <f>('[1]Score-AT'!I77+'[1]Score-MS'!I77)/2</f>
        <v>1</v>
      </c>
      <c r="J77" s="5">
        <f t="shared" si="9"/>
        <v>3.5</v>
      </c>
      <c r="K77" s="5">
        <f t="shared" si="6"/>
        <v>2.5</v>
      </c>
      <c r="L77">
        <v>0</v>
      </c>
      <c r="M77">
        <v>1</v>
      </c>
      <c r="N77">
        <v>1</v>
      </c>
      <c r="O77">
        <v>0</v>
      </c>
      <c r="P77">
        <v>1</v>
      </c>
      <c r="Q77">
        <v>1</v>
      </c>
      <c r="R77">
        <f t="shared" si="10"/>
        <v>4</v>
      </c>
      <c r="S77">
        <f t="shared" si="8"/>
        <v>3</v>
      </c>
      <c r="T77" s="5">
        <v>0</v>
      </c>
      <c r="U77" s="5">
        <v>0</v>
      </c>
      <c r="V77" s="5">
        <v>0</v>
      </c>
      <c r="W77" s="5">
        <v>1</v>
      </c>
      <c r="X77" s="5">
        <v>1</v>
      </c>
      <c r="Y77" s="5">
        <v>1</v>
      </c>
      <c r="Z77" s="5">
        <f t="shared" si="11"/>
        <v>3</v>
      </c>
      <c r="AA77" s="5">
        <f t="shared" si="7"/>
        <v>2</v>
      </c>
    </row>
    <row r="78" spans="1:27" x14ac:dyDescent="0.25">
      <c r="A78">
        <v>77</v>
      </c>
      <c r="B78" t="s">
        <v>15</v>
      </c>
      <c r="C78" t="s">
        <v>83</v>
      </c>
      <c r="D78" s="5">
        <f>('[1]Score-AT'!D78+'[1]Score-MS'!D78)/2</f>
        <v>0</v>
      </c>
      <c r="E78" s="5">
        <f>('[1]Score-AT'!E78+'[1]Score-MS'!E78)/2</f>
        <v>1</v>
      </c>
      <c r="F78" s="5">
        <f>('[1]Score-AT'!F78+'[1]Score-MS'!F78)/2</f>
        <v>0</v>
      </c>
      <c r="G78" s="5">
        <f>('[1]Score-AT'!G78+'[1]Score-MS'!G78)/2</f>
        <v>0.5</v>
      </c>
      <c r="H78" s="5">
        <f>('[1]Score-AT'!H78+'[1]Score-MS'!H78)/2</f>
        <v>2</v>
      </c>
      <c r="I78" s="5">
        <f>('[1]Score-AT'!I78+'[1]Score-MS'!I78)/2</f>
        <v>0</v>
      </c>
      <c r="J78" s="5">
        <f t="shared" si="9"/>
        <v>3.5</v>
      </c>
      <c r="K78" s="5">
        <f t="shared" si="6"/>
        <v>3.5</v>
      </c>
      <c r="L78">
        <v>0</v>
      </c>
      <c r="M78">
        <v>1</v>
      </c>
      <c r="N78">
        <v>0</v>
      </c>
      <c r="O78">
        <v>0</v>
      </c>
      <c r="P78">
        <v>2</v>
      </c>
      <c r="Q78">
        <v>0</v>
      </c>
      <c r="R78">
        <f t="shared" si="10"/>
        <v>3</v>
      </c>
      <c r="S78">
        <f t="shared" si="8"/>
        <v>3</v>
      </c>
      <c r="T78" s="5">
        <v>0</v>
      </c>
      <c r="U78" s="5">
        <v>1</v>
      </c>
      <c r="V78" s="5">
        <v>0</v>
      </c>
      <c r="W78" s="5">
        <v>1</v>
      </c>
      <c r="X78" s="5">
        <v>2</v>
      </c>
      <c r="Y78" s="5">
        <v>0</v>
      </c>
      <c r="Z78" s="5">
        <f t="shared" si="11"/>
        <v>4</v>
      </c>
      <c r="AA78" s="5">
        <f t="shared" si="7"/>
        <v>4</v>
      </c>
    </row>
    <row r="79" spans="1:27" x14ac:dyDescent="0.25">
      <c r="A79">
        <v>78</v>
      </c>
      <c r="B79" t="s">
        <v>16</v>
      </c>
      <c r="C79" t="s">
        <v>83</v>
      </c>
      <c r="D79" s="5">
        <f>('[1]Score-AT'!D79+'[1]Score-MS'!D79)/2</f>
        <v>0</v>
      </c>
      <c r="E79" s="5">
        <f>('[1]Score-AT'!E79+'[1]Score-MS'!E79)/2</f>
        <v>1</v>
      </c>
      <c r="F79" s="5">
        <f>('[1]Score-AT'!F79+'[1]Score-MS'!F79)/2</f>
        <v>0</v>
      </c>
      <c r="G79" s="5">
        <f>('[1]Score-AT'!G79+'[1]Score-MS'!G79)/2</f>
        <v>0.5</v>
      </c>
      <c r="H79" s="5">
        <f>('[1]Score-AT'!H79+'[1]Score-MS'!H79)/2</f>
        <v>1</v>
      </c>
      <c r="I79" s="5">
        <f>('[1]Score-AT'!I79+'[1]Score-MS'!I79)/2</f>
        <v>0.5</v>
      </c>
      <c r="J79" s="5">
        <f t="shared" si="9"/>
        <v>3</v>
      </c>
      <c r="K79" s="5">
        <f t="shared" si="6"/>
        <v>2.5</v>
      </c>
      <c r="L79">
        <v>0</v>
      </c>
      <c r="M79">
        <v>1</v>
      </c>
      <c r="N79">
        <v>0</v>
      </c>
      <c r="O79">
        <v>0</v>
      </c>
      <c r="P79">
        <v>1</v>
      </c>
      <c r="Q79">
        <v>1</v>
      </c>
      <c r="R79">
        <f t="shared" si="10"/>
        <v>3</v>
      </c>
      <c r="S79">
        <f t="shared" si="8"/>
        <v>2</v>
      </c>
      <c r="T79" s="5">
        <v>0</v>
      </c>
      <c r="U79" s="5">
        <v>1</v>
      </c>
      <c r="V79" s="5">
        <v>0</v>
      </c>
      <c r="W79" s="5">
        <v>1</v>
      </c>
      <c r="X79" s="5">
        <v>1</v>
      </c>
      <c r="Y79" s="5">
        <v>0</v>
      </c>
      <c r="Z79" s="5">
        <f t="shared" si="11"/>
        <v>3</v>
      </c>
      <c r="AA79" s="5">
        <f t="shared" si="7"/>
        <v>3</v>
      </c>
    </row>
    <row r="80" spans="1:27" x14ac:dyDescent="0.25">
      <c r="A80">
        <v>79</v>
      </c>
      <c r="B80" t="s">
        <v>17</v>
      </c>
      <c r="C80" t="s">
        <v>83</v>
      </c>
      <c r="D80" s="5">
        <f>('[1]Score-AT'!D80+'[1]Score-MS'!D80)/2</f>
        <v>1</v>
      </c>
      <c r="E80" s="5">
        <f>('[1]Score-AT'!E80+'[1]Score-MS'!E80)/2</f>
        <v>1.5</v>
      </c>
      <c r="F80" s="5">
        <f>('[1]Score-AT'!F80+'[1]Score-MS'!F80)/2</f>
        <v>0.5</v>
      </c>
      <c r="G80" s="5">
        <f>('[1]Score-AT'!G80+'[1]Score-MS'!G80)/2</f>
        <v>1.5</v>
      </c>
      <c r="H80" s="5">
        <f>('[1]Score-AT'!H80+'[1]Score-MS'!H80)/2</f>
        <v>2</v>
      </c>
      <c r="I80" s="5">
        <f>('[1]Score-AT'!I80+'[1]Score-MS'!I80)/2</f>
        <v>1</v>
      </c>
      <c r="J80" s="5">
        <f t="shared" si="9"/>
        <v>7.5</v>
      </c>
      <c r="K80" s="5">
        <f t="shared" si="6"/>
        <v>6.5</v>
      </c>
      <c r="L80">
        <v>1</v>
      </c>
      <c r="M80">
        <v>2</v>
      </c>
      <c r="N80">
        <v>1</v>
      </c>
      <c r="O80">
        <v>1</v>
      </c>
      <c r="P80">
        <v>2</v>
      </c>
      <c r="Q80">
        <v>1</v>
      </c>
      <c r="R80">
        <f t="shared" si="10"/>
        <v>8</v>
      </c>
      <c r="S80">
        <f t="shared" si="8"/>
        <v>7</v>
      </c>
      <c r="T80" s="5">
        <v>1</v>
      </c>
      <c r="U80" s="5">
        <v>1</v>
      </c>
      <c r="V80" s="5">
        <v>0</v>
      </c>
      <c r="W80" s="5">
        <v>2</v>
      </c>
      <c r="X80" s="5">
        <v>2</v>
      </c>
      <c r="Y80" s="5">
        <v>1</v>
      </c>
      <c r="Z80" s="5">
        <f t="shared" si="11"/>
        <v>7</v>
      </c>
      <c r="AA80" s="5">
        <f t="shared" si="7"/>
        <v>6</v>
      </c>
    </row>
    <row r="81" spans="1:27" x14ac:dyDescent="0.25">
      <c r="A81">
        <v>80</v>
      </c>
      <c r="B81" t="s">
        <v>18</v>
      </c>
      <c r="C81" t="s">
        <v>83</v>
      </c>
      <c r="D81" s="5">
        <f>('[1]Score-AT'!D81+'[1]Score-MS'!D81)/2</f>
        <v>0</v>
      </c>
      <c r="E81" s="5">
        <f>('[1]Score-AT'!E81+'[1]Score-MS'!E81)/2</f>
        <v>0.5</v>
      </c>
      <c r="F81" s="5">
        <f>('[1]Score-AT'!F81+'[1]Score-MS'!F81)/2</f>
        <v>0.5</v>
      </c>
      <c r="G81" s="5">
        <f>('[1]Score-AT'!G81+'[1]Score-MS'!G81)/2</f>
        <v>0.5</v>
      </c>
      <c r="H81" s="5">
        <f>('[1]Score-AT'!H81+'[1]Score-MS'!H81)/2</f>
        <v>1</v>
      </c>
      <c r="I81" s="5">
        <f>('[1]Score-AT'!I81+'[1]Score-MS'!I81)/2</f>
        <v>1</v>
      </c>
      <c r="J81" s="5">
        <f t="shared" si="9"/>
        <v>3.5</v>
      </c>
      <c r="K81" s="5">
        <f t="shared" si="6"/>
        <v>2.5</v>
      </c>
      <c r="L81">
        <v>0</v>
      </c>
      <c r="M81">
        <v>1</v>
      </c>
      <c r="N81">
        <v>1</v>
      </c>
      <c r="O81">
        <v>0</v>
      </c>
      <c r="P81">
        <v>1</v>
      </c>
      <c r="Q81">
        <v>1</v>
      </c>
      <c r="R81">
        <f t="shared" si="10"/>
        <v>4</v>
      </c>
      <c r="S81">
        <f t="shared" si="8"/>
        <v>3</v>
      </c>
      <c r="T81" s="5">
        <v>0</v>
      </c>
      <c r="U81" s="5">
        <v>0</v>
      </c>
      <c r="V81" s="5">
        <v>0</v>
      </c>
      <c r="W81" s="5">
        <v>1</v>
      </c>
      <c r="X81" s="5">
        <v>1</v>
      </c>
      <c r="Y81" s="5">
        <v>1</v>
      </c>
      <c r="Z81" s="5">
        <f t="shared" si="11"/>
        <v>3</v>
      </c>
      <c r="AA81" s="5">
        <f t="shared" si="7"/>
        <v>2</v>
      </c>
    </row>
    <row r="82" spans="1:27" x14ac:dyDescent="0.25">
      <c r="A82">
        <v>81</v>
      </c>
      <c r="B82" t="s">
        <v>19</v>
      </c>
      <c r="C82" t="s">
        <v>83</v>
      </c>
      <c r="D82" s="5">
        <f>('[1]Score-AT'!D82+'[1]Score-MS'!D82)/2</f>
        <v>0</v>
      </c>
      <c r="E82" s="5">
        <f>('[1]Score-AT'!E82+'[1]Score-MS'!E82)/2</f>
        <v>1.5</v>
      </c>
      <c r="F82" s="5">
        <f>('[1]Score-AT'!F82+'[1]Score-MS'!F82)/2</f>
        <v>0</v>
      </c>
      <c r="G82" s="5">
        <f>('[1]Score-AT'!G82+'[1]Score-MS'!G82)/2</f>
        <v>0</v>
      </c>
      <c r="H82" s="5">
        <f>('[1]Score-AT'!H82+'[1]Score-MS'!H82)/2</f>
        <v>1.5</v>
      </c>
      <c r="I82" s="5">
        <f>('[1]Score-AT'!I82+'[1]Score-MS'!I82)/2</f>
        <v>0.5</v>
      </c>
      <c r="J82" s="5">
        <f t="shared" si="9"/>
        <v>3.5</v>
      </c>
      <c r="K82" s="5">
        <f t="shared" si="6"/>
        <v>3</v>
      </c>
      <c r="L82">
        <v>0</v>
      </c>
      <c r="M82">
        <v>1</v>
      </c>
      <c r="N82">
        <v>0</v>
      </c>
      <c r="O82">
        <v>0</v>
      </c>
      <c r="P82">
        <v>1</v>
      </c>
      <c r="Q82">
        <v>1</v>
      </c>
      <c r="R82">
        <f t="shared" si="10"/>
        <v>3</v>
      </c>
      <c r="S82">
        <f t="shared" si="8"/>
        <v>2</v>
      </c>
      <c r="T82" s="5">
        <v>0</v>
      </c>
      <c r="U82" s="5">
        <v>2</v>
      </c>
      <c r="V82" s="5">
        <v>0</v>
      </c>
      <c r="W82" s="5">
        <v>0</v>
      </c>
      <c r="X82" s="5">
        <v>2</v>
      </c>
      <c r="Y82" s="5">
        <v>0</v>
      </c>
      <c r="Z82" s="5">
        <f t="shared" si="11"/>
        <v>4</v>
      </c>
      <c r="AA82" s="5">
        <f t="shared" si="7"/>
        <v>4</v>
      </c>
    </row>
    <row r="83" spans="1:27" x14ac:dyDescent="0.25">
      <c r="A83">
        <v>82</v>
      </c>
      <c r="B83" t="s">
        <v>20</v>
      </c>
      <c r="C83" t="s">
        <v>83</v>
      </c>
      <c r="D83" s="5">
        <f>('[1]Score-AT'!D83+'[1]Score-MS'!D83)/2</f>
        <v>0</v>
      </c>
      <c r="E83" s="5">
        <f>('[1]Score-AT'!E83+'[1]Score-MS'!E83)/2</f>
        <v>1</v>
      </c>
      <c r="F83" s="5">
        <f>('[1]Score-AT'!F83+'[1]Score-MS'!F83)/2</f>
        <v>0</v>
      </c>
      <c r="G83" s="5">
        <f>('[1]Score-AT'!G83+'[1]Score-MS'!G83)/2</f>
        <v>0</v>
      </c>
      <c r="H83" s="5">
        <f>('[1]Score-AT'!H83+'[1]Score-MS'!H83)/2</f>
        <v>1</v>
      </c>
      <c r="I83" s="5">
        <f>('[1]Score-AT'!I83+'[1]Score-MS'!I83)/2</f>
        <v>0.5</v>
      </c>
      <c r="J83" s="5">
        <f t="shared" si="9"/>
        <v>2.5</v>
      </c>
      <c r="K83" s="5">
        <f t="shared" si="6"/>
        <v>2</v>
      </c>
      <c r="L83">
        <v>0</v>
      </c>
      <c r="M83">
        <v>1</v>
      </c>
      <c r="N83">
        <v>0</v>
      </c>
      <c r="O83">
        <v>0</v>
      </c>
      <c r="P83">
        <v>1</v>
      </c>
      <c r="Q83">
        <v>1</v>
      </c>
      <c r="R83">
        <f t="shared" si="10"/>
        <v>3</v>
      </c>
      <c r="S83">
        <f t="shared" si="8"/>
        <v>2</v>
      </c>
      <c r="T83" s="5">
        <v>0</v>
      </c>
      <c r="U83" s="5">
        <v>1</v>
      </c>
      <c r="V83" s="5">
        <v>0</v>
      </c>
      <c r="W83" s="5">
        <v>0</v>
      </c>
      <c r="X83" s="5">
        <v>1</v>
      </c>
      <c r="Y83" s="5">
        <v>0</v>
      </c>
      <c r="Z83" s="5">
        <f t="shared" si="11"/>
        <v>2</v>
      </c>
      <c r="AA83" s="5">
        <f t="shared" si="7"/>
        <v>2</v>
      </c>
    </row>
    <row r="84" spans="1:27" x14ac:dyDescent="0.25">
      <c r="A84">
        <v>83</v>
      </c>
      <c r="B84" t="s">
        <v>21</v>
      </c>
      <c r="C84" t="s">
        <v>83</v>
      </c>
      <c r="D84" s="5">
        <f>('[1]Score-AT'!D84+'[1]Score-MS'!D84)/2</f>
        <v>0</v>
      </c>
      <c r="E84" s="5">
        <f>('[1]Score-AT'!E84+'[1]Score-MS'!E84)/2</f>
        <v>0.5</v>
      </c>
      <c r="F84" s="5">
        <f>('[1]Score-AT'!F84+'[1]Score-MS'!F84)/2</f>
        <v>0</v>
      </c>
      <c r="G84" s="5">
        <f>('[1]Score-AT'!G84+'[1]Score-MS'!G84)/2</f>
        <v>0</v>
      </c>
      <c r="H84" s="5">
        <f>('[1]Score-AT'!H84+'[1]Score-MS'!H84)/2</f>
        <v>1</v>
      </c>
      <c r="I84" s="5">
        <f>('[1]Score-AT'!I84+'[1]Score-MS'!I84)/2</f>
        <v>1</v>
      </c>
      <c r="J84" s="5">
        <f t="shared" si="9"/>
        <v>2.5</v>
      </c>
      <c r="K84" s="5">
        <f t="shared" si="6"/>
        <v>1.5</v>
      </c>
      <c r="L84">
        <v>0</v>
      </c>
      <c r="M84">
        <v>1</v>
      </c>
      <c r="N84">
        <v>0</v>
      </c>
      <c r="O84">
        <v>0</v>
      </c>
      <c r="P84">
        <v>1</v>
      </c>
      <c r="Q84">
        <v>1</v>
      </c>
      <c r="R84">
        <f t="shared" si="10"/>
        <v>3</v>
      </c>
      <c r="S84">
        <f t="shared" si="8"/>
        <v>2</v>
      </c>
      <c r="T84" s="5">
        <v>0</v>
      </c>
      <c r="U84" s="5">
        <v>0</v>
      </c>
      <c r="V84" s="5">
        <v>0</v>
      </c>
      <c r="W84" s="5">
        <v>0</v>
      </c>
      <c r="X84" s="5">
        <v>1</v>
      </c>
      <c r="Y84" s="5">
        <v>1</v>
      </c>
      <c r="Z84" s="5">
        <f t="shared" si="11"/>
        <v>2</v>
      </c>
      <c r="AA84" s="5">
        <f t="shared" si="7"/>
        <v>1</v>
      </c>
    </row>
    <row r="85" spans="1:27" x14ac:dyDescent="0.25">
      <c r="A85">
        <v>84</v>
      </c>
      <c r="B85" t="s">
        <v>22</v>
      </c>
      <c r="C85" t="s">
        <v>83</v>
      </c>
      <c r="D85" s="5">
        <f>('[1]Score-AT'!D85+'[1]Score-MS'!D85)/2</f>
        <v>0</v>
      </c>
      <c r="E85" s="5">
        <f>('[1]Score-AT'!E85+'[1]Score-MS'!E85)/2</f>
        <v>1</v>
      </c>
      <c r="F85" s="5">
        <f>('[1]Score-AT'!F85+'[1]Score-MS'!F85)/2</f>
        <v>0</v>
      </c>
      <c r="G85" s="5">
        <f>('[1]Score-AT'!G85+'[1]Score-MS'!G85)/2</f>
        <v>0</v>
      </c>
      <c r="H85" s="5">
        <f>('[1]Score-AT'!H85+'[1]Score-MS'!H85)/2</f>
        <v>1</v>
      </c>
      <c r="I85" s="5">
        <f>('[1]Score-AT'!I85+'[1]Score-MS'!I85)/2</f>
        <v>1</v>
      </c>
      <c r="J85" s="5">
        <f t="shared" si="9"/>
        <v>3</v>
      </c>
      <c r="K85" s="5">
        <f t="shared" si="6"/>
        <v>2</v>
      </c>
      <c r="L85">
        <v>0</v>
      </c>
      <c r="M85">
        <v>1</v>
      </c>
      <c r="N85">
        <v>0</v>
      </c>
      <c r="O85">
        <v>0</v>
      </c>
      <c r="P85">
        <v>1</v>
      </c>
      <c r="Q85">
        <v>1</v>
      </c>
      <c r="R85">
        <f t="shared" si="10"/>
        <v>3</v>
      </c>
      <c r="S85">
        <f t="shared" si="8"/>
        <v>2</v>
      </c>
      <c r="T85" s="5">
        <v>0</v>
      </c>
      <c r="U85" s="5">
        <v>1</v>
      </c>
      <c r="V85" s="5">
        <v>0</v>
      </c>
      <c r="W85" s="5">
        <v>0</v>
      </c>
      <c r="X85" s="5">
        <v>1</v>
      </c>
      <c r="Y85" s="5">
        <v>1</v>
      </c>
      <c r="Z85" s="5">
        <f t="shared" si="11"/>
        <v>3</v>
      </c>
      <c r="AA85" s="5">
        <f t="shared" si="7"/>
        <v>2</v>
      </c>
    </row>
    <row r="86" spans="1:27" x14ac:dyDescent="0.25">
      <c r="A86">
        <v>85</v>
      </c>
      <c r="B86" t="s">
        <v>23</v>
      </c>
      <c r="C86" t="s">
        <v>83</v>
      </c>
      <c r="D86" s="5">
        <f>('[1]Score-AT'!D86+'[1]Score-MS'!D86)/2</f>
        <v>1</v>
      </c>
      <c r="E86" s="5">
        <f>('[1]Score-AT'!E86+'[1]Score-MS'!E86)/2</f>
        <v>2</v>
      </c>
      <c r="F86" s="5">
        <f>('[1]Score-AT'!F86+'[1]Score-MS'!F86)/2</f>
        <v>0.5</v>
      </c>
      <c r="G86" s="5">
        <f>('[1]Score-AT'!G86+'[1]Score-MS'!G86)/2</f>
        <v>1</v>
      </c>
      <c r="H86" s="5">
        <f>('[1]Score-AT'!H86+'[1]Score-MS'!H86)/2</f>
        <v>2</v>
      </c>
      <c r="I86" s="5">
        <f>('[1]Score-AT'!I86+'[1]Score-MS'!I86)/2</f>
        <v>1</v>
      </c>
      <c r="J86" s="5">
        <f t="shared" si="9"/>
        <v>7.5</v>
      </c>
      <c r="K86" s="5">
        <f t="shared" si="6"/>
        <v>6.5</v>
      </c>
      <c r="L86">
        <v>1</v>
      </c>
      <c r="M86">
        <v>2</v>
      </c>
      <c r="N86">
        <v>1</v>
      </c>
      <c r="O86">
        <v>1</v>
      </c>
      <c r="P86">
        <v>2</v>
      </c>
      <c r="Q86">
        <v>1</v>
      </c>
      <c r="R86">
        <f t="shared" si="10"/>
        <v>8</v>
      </c>
      <c r="S86">
        <f t="shared" si="8"/>
        <v>7</v>
      </c>
      <c r="T86" s="5">
        <v>1</v>
      </c>
      <c r="U86" s="5">
        <v>2</v>
      </c>
      <c r="V86" s="5">
        <v>0</v>
      </c>
      <c r="W86" s="5">
        <v>1</v>
      </c>
      <c r="X86" s="5">
        <v>2</v>
      </c>
      <c r="Y86" s="5">
        <v>1</v>
      </c>
      <c r="Z86" s="5">
        <f t="shared" si="11"/>
        <v>7</v>
      </c>
      <c r="AA86" s="5">
        <f t="shared" si="7"/>
        <v>6</v>
      </c>
    </row>
    <row r="87" spans="1:27" x14ac:dyDescent="0.25">
      <c r="A87">
        <v>86</v>
      </c>
      <c r="B87" t="s">
        <v>24</v>
      </c>
      <c r="C87" t="s">
        <v>83</v>
      </c>
      <c r="D87" s="5">
        <f>('[1]Score-AT'!D87+'[1]Score-MS'!D87)/2</f>
        <v>0</v>
      </c>
      <c r="E87" s="5">
        <f>('[1]Score-AT'!E87+'[1]Score-MS'!E87)/2</f>
        <v>1.5</v>
      </c>
      <c r="F87" s="5">
        <f>('[1]Score-AT'!F87+'[1]Score-MS'!F87)/2</f>
        <v>0</v>
      </c>
      <c r="G87" s="5">
        <f>('[1]Score-AT'!G87+'[1]Score-MS'!G87)/2</f>
        <v>0</v>
      </c>
      <c r="H87" s="5">
        <f>('[1]Score-AT'!H87+'[1]Score-MS'!H87)/2</f>
        <v>1</v>
      </c>
      <c r="I87" s="5">
        <f>('[1]Score-AT'!I87+'[1]Score-MS'!I87)/2</f>
        <v>0.5</v>
      </c>
      <c r="J87" s="5">
        <f t="shared" si="9"/>
        <v>3</v>
      </c>
      <c r="K87" s="5">
        <f t="shared" si="6"/>
        <v>2.5</v>
      </c>
      <c r="L87">
        <v>0</v>
      </c>
      <c r="M87">
        <v>1</v>
      </c>
      <c r="N87">
        <v>0</v>
      </c>
      <c r="O87">
        <v>0</v>
      </c>
      <c r="P87">
        <v>1</v>
      </c>
      <c r="Q87">
        <v>1</v>
      </c>
      <c r="R87">
        <f t="shared" si="10"/>
        <v>3</v>
      </c>
      <c r="S87">
        <f t="shared" si="8"/>
        <v>2</v>
      </c>
      <c r="T87" s="5">
        <v>0</v>
      </c>
      <c r="U87" s="5">
        <v>2</v>
      </c>
      <c r="V87" s="5">
        <v>0</v>
      </c>
      <c r="W87" s="5">
        <v>0</v>
      </c>
      <c r="X87" s="5">
        <v>1</v>
      </c>
      <c r="Y87" s="5">
        <v>0</v>
      </c>
      <c r="Z87" s="5">
        <f t="shared" si="11"/>
        <v>3</v>
      </c>
      <c r="AA87" s="5">
        <f t="shared" si="7"/>
        <v>3</v>
      </c>
    </row>
    <row r="88" spans="1:27" x14ac:dyDescent="0.25">
      <c r="A88">
        <v>87</v>
      </c>
      <c r="B88" t="s">
        <v>25</v>
      </c>
      <c r="C88" t="s">
        <v>83</v>
      </c>
      <c r="D88" s="5">
        <f>('[1]Score-AT'!D88+'[1]Score-MS'!D88)/2</f>
        <v>0.5</v>
      </c>
      <c r="E88" s="5">
        <f>('[1]Score-AT'!E88+'[1]Score-MS'!E88)/2</f>
        <v>2</v>
      </c>
      <c r="F88" s="5">
        <f>('[1]Score-AT'!F88+'[1]Score-MS'!F88)/2</f>
        <v>0.5</v>
      </c>
      <c r="G88" s="5">
        <f>('[1]Score-AT'!G88+'[1]Score-MS'!G88)/2</f>
        <v>0</v>
      </c>
      <c r="H88" s="5">
        <f>('[1]Score-AT'!H88+'[1]Score-MS'!H88)/2</f>
        <v>0.5</v>
      </c>
      <c r="I88" s="5">
        <f>('[1]Score-AT'!I88+'[1]Score-MS'!I88)/2</f>
        <v>1</v>
      </c>
      <c r="J88" s="5">
        <f t="shared" si="9"/>
        <v>4.5</v>
      </c>
      <c r="K88" s="5">
        <f t="shared" si="6"/>
        <v>3.5</v>
      </c>
      <c r="L88">
        <v>0</v>
      </c>
      <c r="M88">
        <v>2</v>
      </c>
      <c r="N88">
        <v>1</v>
      </c>
      <c r="O88">
        <v>0</v>
      </c>
      <c r="P88">
        <v>0</v>
      </c>
      <c r="Q88">
        <v>1</v>
      </c>
      <c r="R88">
        <f t="shared" si="10"/>
        <v>4</v>
      </c>
      <c r="S88">
        <f t="shared" si="8"/>
        <v>3</v>
      </c>
      <c r="T88" s="5">
        <v>1</v>
      </c>
      <c r="U88" s="5">
        <v>2</v>
      </c>
      <c r="V88" s="5">
        <v>0</v>
      </c>
      <c r="W88" s="5">
        <v>0</v>
      </c>
      <c r="X88" s="5">
        <v>1</v>
      </c>
      <c r="Y88" s="5">
        <v>1</v>
      </c>
      <c r="Z88" s="5">
        <f t="shared" si="11"/>
        <v>5</v>
      </c>
      <c r="AA88" s="5">
        <f t="shared" si="7"/>
        <v>4</v>
      </c>
    </row>
    <row r="89" spans="1:27" x14ac:dyDescent="0.25">
      <c r="A89">
        <v>88</v>
      </c>
      <c r="B89" t="s">
        <v>26</v>
      </c>
      <c r="C89" t="s">
        <v>83</v>
      </c>
      <c r="D89" s="5">
        <f>('[1]Score-AT'!D89+'[1]Score-MS'!D89)/2</f>
        <v>0.5</v>
      </c>
      <c r="E89" s="5">
        <f>('[1]Score-AT'!E89+'[1]Score-MS'!E89)/2</f>
        <v>0.5</v>
      </c>
      <c r="F89" s="5">
        <f>('[1]Score-AT'!F89+'[1]Score-MS'!F89)/2</f>
        <v>1</v>
      </c>
      <c r="G89" s="5">
        <f>('[1]Score-AT'!G89+'[1]Score-MS'!G89)/2</f>
        <v>0</v>
      </c>
      <c r="H89" s="5">
        <f>('[1]Score-AT'!H89+'[1]Score-MS'!H89)/2</f>
        <v>0.5</v>
      </c>
      <c r="I89" s="5">
        <f>('[1]Score-AT'!I89+'[1]Score-MS'!I89)/2</f>
        <v>1</v>
      </c>
      <c r="J89" s="5">
        <f t="shared" si="9"/>
        <v>3.5</v>
      </c>
      <c r="K89" s="5">
        <f t="shared" si="6"/>
        <v>2.5</v>
      </c>
      <c r="L89">
        <v>0</v>
      </c>
      <c r="M89">
        <v>1</v>
      </c>
      <c r="N89">
        <v>1</v>
      </c>
      <c r="O89">
        <v>0</v>
      </c>
      <c r="P89">
        <v>0</v>
      </c>
      <c r="Q89">
        <v>1</v>
      </c>
      <c r="R89">
        <f t="shared" si="10"/>
        <v>3</v>
      </c>
      <c r="S89">
        <f t="shared" si="8"/>
        <v>2</v>
      </c>
      <c r="T89" s="5">
        <v>1</v>
      </c>
      <c r="U89" s="5">
        <v>0</v>
      </c>
      <c r="V89" s="5">
        <v>1</v>
      </c>
      <c r="W89" s="5">
        <v>0</v>
      </c>
      <c r="X89" s="5">
        <v>1</v>
      </c>
      <c r="Y89" s="5">
        <v>1</v>
      </c>
      <c r="Z89" s="5">
        <f t="shared" si="11"/>
        <v>4</v>
      </c>
      <c r="AA89" s="5">
        <f t="shared" si="7"/>
        <v>3</v>
      </c>
    </row>
    <row r="90" spans="1:27" x14ac:dyDescent="0.25">
      <c r="A90">
        <v>89</v>
      </c>
      <c r="B90" t="s">
        <v>27</v>
      </c>
      <c r="C90" t="s">
        <v>83</v>
      </c>
      <c r="D90" s="5">
        <f>('[1]Score-AT'!D90+'[1]Score-MS'!D90)/2</f>
        <v>0</v>
      </c>
      <c r="E90" s="5">
        <f>('[1]Score-AT'!E90+'[1]Score-MS'!E90)/2</f>
        <v>2</v>
      </c>
      <c r="F90" s="5">
        <f>('[1]Score-AT'!F90+'[1]Score-MS'!F90)/2</f>
        <v>1</v>
      </c>
      <c r="G90" s="5">
        <f>('[1]Score-AT'!G90+'[1]Score-MS'!G90)/2</f>
        <v>0.5</v>
      </c>
      <c r="H90" s="5">
        <f>('[1]Score-AT'!H90+'[1]Score-MS'!H90)/2</f>
        <v>2</v>
      </c>
      <c r="I90" s="5">
        <f>('[1]Score-AT'!I90+'[1]Score-MS'!I90)/2</f>
        <v>1</v>
      </c>
      <c r="J90" s="5">
        <f t="shared" si="9"/>
        <v>6.5</v>
      </c>
      <c r="K90" s="5">
        <f t="shared" si="6"/>
        <v>5.5</v>
      </c>
      <c r="L90">
        <v>0</v>
      </c>
      <c r="M90">
        <v>2</v>
      </c>
      <c r="N90">
        <v>1</v>
      </c>
      <c r="O90">
        <v>0</v>
      </c>
      <c r="P90">
        <v>2</v>
      </c>
      <c r="Q90">
        <v>1</v>
      </c>
      <c r="R90">
        <f t="shared" si="10"/>
        <v>6</v>
      </c>
      <c r="S90">
        <f t="shared" si="8"/>
        <v>5</v>
      </c>
      <c r="T90" s="5">
        <v>0</v>
      </c>
      <c r="U90" s="5">
        <v>2</v>
      </c>
      <c r="V90" s="5">
        <v>1</v>
      </c>
      <c r="W90" s="5">
        <v>1</v>
      </c>
      <c r="X90" s="5">
        <v>2</v>
      </c>
      <c r="Y90" s="5">
        <v>1</v>
      </c>
      <c r="Z90" s="5">
        <f t="shared" si="11"/>
        <v>7</v>
      </c>
      <c r="AA90" s="5">
        <f t="shared" si="7"/>
        <v>6</v>
      </c>
    </row>
    <row r="91" spans="1:27" x14ac:dyDescent="0.25">
      <c r="A91">
        <v>90</v>
      </c>
      <c r="B91" t="s">
        <v>28</v>
      </c>
      <c r="C91" t="s">
        <v>83</v>
      </c>
      <c r="D91" s="5">
        <f>('[1]Score-AT'!D91+'[1]Score-MS'!D91)/2</f>
        <v>0</v>
      </c>
      <c r="E91" s="5">
        <f>('[1]Score-AT'!E91+'[1]Score-MS'!E91)/2</f>
        <v>1.5</v>
      </c>
      <c r="F91" s="5">
        <f>('[1]Score-AT'!F91+'[1]Score-MS'!F91)/2</f>
        <v>0.5</v>
      </c>
      <c r="G91" s="5">
        <f>('[1]Score-AT'!G91+'[1]Score-MS'!G91)/2</f>
        <v>0.5</v>
      </c>
      <c r="H91" s="5">
        <f>('[1]Score-AT'!H91+'[1]Score-MS'!H91)/2</f>
        <v>2</v>
      </c>
      <c r="I91" s="5">
        <f>('[1]Score-AT'!I91+'[1]Score-MS'!I91)/2</f>
        <v>0.5</v>
      </c>
      <c r="J91" s="5">
        <f t="shared" si="9"/>
        <v>5</v>
      </c>
      <c r="K91" s="5">
        <f t="shared" si="6"/>
        <v>4.5</v>
      </c>
      <c r="L91">
        <v>0</v>
      </c>
      <c r="M91">
        <v>1</v>
      </c>
      <c r="N91">
        <v>1</v>
      </c>
      <c r="O91">
        <v>0</v>
      </c>
      <c r="P91">
        <v>2</v>
      </c>
      <c r="Q91">
        <v>1</v>
      </c>
      <c r="R91">
        <f t="shared" si="10"/>
        <v>5</v>
      </c>
      <c r="S91">
        <f t="shared" si="8"/>
        <v>4</v>
      </c>
      <c r="T91" s="5">
        <v>0</v>
      </c>
      <c r="U91" s="5">
        <v>2</v>
      </c>
      <c r="V91" s="5">
        <v>0</v>
      </c>
      <c r="W91" s="5">
        <v>1</v>
      </c>
      <c r="X91" s="5">
        <v>2</v>
      </c>
      <c r="Y91" s="5">
        <v>0</v>
      </c>
      <c r="Z91" s="5">
        <f t="shared" si="11"/>
        <v>5</v>
      </c>
      <c r="AA91" s="5">
        <f t="shared" si="7"/>
        <v>5</v>
      </c>
    </row>
    <row r="92" spans="1:27" x14ac:dyDescent="0.25">
      <c r="A92">
        <v>91</v>
      </c>
      <c r="B92" t="s">
        <v>29</v>
      </c>
      <c r="C92" t="s">
        <v>83</v>
      </c>
      <c r="D92" s="5">
        <f>('[1]Score-AT'!D92+'[1]Score-MS'!D92)/2</f>
        <v>0.5</v>
      </c>
      <c r="E92" s="5">
        <f>('[1]Score-AT'!E92+'[1]Score-MS'!E92)/2</f>
        <v>1</v>
      </c>
      <c r="F92" s="5">
        <f>('[1]Score-AT'!F92+'[1]Score-MS'!F92)/2</f>
        <v>0</v>
      </c>
      <c r="G92" s="5">
        <f>('[1]Score-AT'!G92+'[1]Score-MS'!G92)/2</f>
        <v>1</v>
      </c>
      <c r="H92" s="5">
        <f>('[1]Score-AT'!H92+'[1]Score-MS'!H92)/2</f>
        <v>2</v>
      </c>
      <c r="I92" s="5">
        <f>('[1]Score-AT'!I92+'[1]Score-MS'!I92)/2</f>
        <v>1</v>
      </c>
      <c r="J92" s="5">
        <f t="shared" si="9"/>
        <v>5.5</v>
      </c>
      <c r="K92" s="5">
        <f t="shared" si="6"/>
        <v>4.5</v>
      </c>
      <c r="L92">
        <v>0</v>
      </c>
      <c r="M92">
        <v>1</v>
      </c>
      <c r="N92">
        <v>0</v>
      </c>
      <c r="O92">
        <v>1</v>
      </c>
      <c r="P92">
        <v>2</v>
      </c>
      <c r="Q92">
        <v>1</v>
      </c>
      <c r="R92">
        <f t="shared" si="10"/>
        <v>5</v>
      </c>
      <c r="S92">
        <f t="shared" si="8"/>
        <v>4</v>
      </c>
      <c r="T92" s="5">
        <v>1</v>
      </c>
      <c r="U92" s="5">
        <v>1</v>
      </c>
      <c r="V92" s="5">
        <v>0</v>
      </c>
      <c r="W92" s="5">
        <v>1</v>
      </c>
      <c r="X92" s="5">
        <v>2</v>
      </c>
      <c r="Y92" s="5">
        <v>1</v>
      </c>
      <c r="Z92" s="5">
        <f t="shared" si="11"/>
        <v>6</v>
      </c>
      <c r="AA92" s="5">
        <f t="shared" si="7"/>
        <v>5</v>
      </c>
    </row>
    <row r="93" spans="1:27" x14ac:dyDescent="0.25">
      <c r="A93">
        <v>92</v>
      </c>
      <c r="B93" t="s">
        <v>30</v>
      </c>
      <c r="C93" t="s">
        <v>83</v>
      </c>
      <c r="D93" s="5">
        <f>('[1]Score-AT'!D93+'[1]Score-MS'!D93)/2</f>
        <v>1</v>
      </c>
      <c r="E93" s="5">
        <f>('[1]Score-AT'!E93+'[1]Score-MS'!E93)/2</f>
        <v>1.5</v>
      </c>
      <c r="F93" s="5">
        <f>('[1]Score-AT'!F93+'[1]Score-MS'!F93)/2</f>
        <v>0</v>
      </c>
      <c r="G93" s="5">
        <f>('[1]Score-AT'!G93+'[1]Score-MS'!G93)/2</f>
        <v>1</v>
      </c>
      <c r="H93" s="5">
        <f>('[1]Score-AT'!H93+'[1]Score-MS'!H93)/2</f>
        <v>2</v>
      </c>
      <c r="I93" s="5">
        <f>('[1]Score-AT'!I93+'[1]Score-MS'!I93)/2</f>
        <v>1</v>
      </c>
      <c r="J93" s="5">
        <f t="shared" si="9"/>
        <v>6.5</v>
      </c>
      <c r="K93" s="5">
        <f t="shared" si="6"/>
        <v>5.5</v>
      </c>
      <c r="L93">
        <v>1</v>
      </c>
      <c r="M93">
        <v>1</v>
      </c>
      <c r="N93">
        <v>0</v>
      </c>
      <c r="O93">
        <v>1</v>
      </c>
      <c r="P93">
        <v>2</v>
      </c>
      <c r="Q93">
        <v>1</v>
      </c>
      <c r="R93">
        <f t="shared" si="10"/>
        <v>6</v>
      </c>
      <c r="S93">
        <f t="shared" si="8"/>
        <v>5</v>
      </c>
      <c r="T93" s="5">
        <v>1</v>
      </c>
      <c r="U93" s="5">
        <v>2</v>
      </c>
      <c r="V93" s="5">
        <v>0</v>
      </c>
      <c r="W93" s="5">
        <v>1</v>
      </c>
      <c r="X93" s="5">
        <v>2</v>
      </c>
      <c r="Y93" s="5">
        <v>1</v>
      </c>
      <c r="Z93" s="5">
        <f t="shared" si="11"/>
        <v>7</v>
      </c>
      <c r="AA93" s="5">
        <f t="shared" si="7"/>
        <v>6</v>
      </c>
    </row>
    <row r="94" spans="1:27" x14ac:dyDescent="0.25">
      <c r="A94">
        <v>93</v>
      </c>
      <c r="B94" t="s">
        <v>31</v>
      </c>
      <c r="C94" t="s">
        <v>83</v>
      </c>
      <c r="D94" s="5">
        <f>('[1]Score-AT'!D94+'[1]Score-MS'!D94)/2</f>
        <v>0</v>
      </c>
      <c r="E94" s="5">
        <f>('[1]Score-AT'!E94+'[1]Score-MS'!E94)/2</f>
        <v>1.5</v>
      </c>
      <c r="F94" s="5">
        <f>('[1]Score-AT'!F94+'[1]Score-MS'!F94)/2</f>
        <v>0.5</v>
      </c>
      <c r="G94" s="5">
        <f>('[1]Score-AT'!G94+'[1]Score-MS'!G94)/2</f>
        <v>1</v>
      </c>
      <c r="H94" s="5">
        <f>('[1]Score-AT'!H94+'[1]Score-MS'!H94)/2</f>
        <v>2</v>
      </c>
      <c r="I94" s="5">
        <f>('[1]Score-AT'!I94+'[1]Score-MS'!I94)/2</f>
        <v>1</v>
      </c>
      <c r="J94" s="5">
        <f t="shared" si="9"/>
        <v>6</v>
      </c>
      <c r="K94" s="5">
        <f t="shared" si="6"/>
        <v>5</v>
      </c>
      <c r="L94">
        <v>0</v>
      </c>
      <c r="M94">
        <v>1</v>
      </c>
      <c r="N94">
        <v>1</v>
      </c>
      <c r="O94">
        <v>1</v>
      </c>
      <c r="P94">
        <v>2</v>
      </c>
      <c r="Q94">
        <v>1</v>
      </c>
      <c r="R94">
        <f t="shared" si="10"/>
        <v>6</v>
      </c>
      <c r="S94">
        <f t="shared" si="8"/>
        <v>5</v>
      </c>
      <c r="T94" s="5">
        <v>0</v>
      </c>
      <c r="U94" s="5">
        <v>2</v>
      </c>
      <c r="V94" s="5">
        <v>0</v>
      </c>
      <c r="W94" s="5">
        <v>1</v>
      </c>
      <c r="X94" s="5">
        <v>2</v>
      </c>
      <c r="Y94" s="5">
        <v>1</v>
      </c>
      <c r="Z94" s="5">
        <f t="shared" si="11"/>
        <v>6</v>
      </c>
      <c r="AA94" s="5">
        <f t="shared" si="7"/>
        <v>5</v>
      </c>
    </row>
    <row r="95" spans="1:27" x14ac:dyDescent="0.25">
      <c r="A95">
        <v>94</v>
      </c>
      <c r="B95" t="s">
        <v>32</v>
      </c>
      <c r="C95" t="s">
        <v>83</v>
      </c>
      <c r="D95" s="5">
        <f>('[1]Score-AT'!D95+'[1]Score-MS'!D95)/2</f>
        <v>0</v>
      </c>
      <c r="E95" s="5">
        <f>('[1]Score-AT'!E95+'[1]Score-MS'!E95)/2</f>
        <v>1.5</v>
      </c>
      <c r="F95" s="5">
        <f>('[1]Score-AT'!F95+'[1]Score-MS'!F95)/2</f>
        <v>0.5</v>
      </c>
      <c r="G95" s="5">
        <f>('[1]Score-AT'!G95+'[1]Score-MS'!G95)/2</f>
        <v>1</v>
      </c>
      <c r="H95" s="5">
        <f>('[1]Score-AT'!H95+'[1]Score-MS'!H95)/2</f>
        <v>1</v>
      </c>
      <c r="I95" s="5">
        <f>('[1]Score-AT'!I95+'[1]Score-MS'!I95)/2</f>
        <v>0.5</v>
      </c>
      <c r="J95" s="5">
        <f t="shared" si="9"/>
        <v>4.5</v>
      </c>
      <c r="K95" s="5">
        <f t="shared" si="6"/>
        <v>4</v>
      </c>
      <c r="L95">
        <v>0</v>
      </c>
      <c r="M95">
        <v>1</v>
      </c>
      <c r="N95">
        <v>1</v>
      </c>
      <c r="O95">
        <v>1</v>
      </c>
      <c r="P95">
        <v>1</v>
      </c>
      <c r="Q95">
        <v>1</v>
      </c>
      <c r="R95">
        <f t="shared" si="10"/>
        <v>5</v>
      </c>
      <c r="S95">
        <f t="shared" si="8"/>
        <v>4</v>
      </c>
      <c r="T95" s="5">
        <v>0</v>
      </c>
      <c r="U95" s="5">
        <v>2</v>
      </c>
      <c r="V95" s="5">
        <v>0</v>
      </c>
      <c r="W95" s="5">
        <v>1</v>
      </c>
      <c r="X95" s="5">
        <v>1</v>
      </c>
      <c r="Y95" s="5">
        <v>0</v>
      </c>
      <c r="Z95" s="5">
        <f t="shared" si="11"/>
        <v>4</v>
      </c>
      <c r="AA95" s="5">
        <f t="shared" si="7"/>
        <v>4</v>
      </c>
    </row>
    <row r="96" spans="1:27" x14ac:dyDescent="0.25">
      <c r="A96">
        <v>95</v>
      </c>
      <c r="B96" t="s">
        <v>33</v>
      </c>
      <c r="C96" t="s">
        <v>83</v>
      </c>
      <c r="D96" s="5">
        <f>('[1]Score-AT'!D96+'[1]Score-MS'!D96)/2</f>
        <v>0.5</v>
      </c>
      <c r="E96" s="5">
        <f>('[1]Score-AT'!E96+'[1]Score-MS'!E96)/2</f>
        <v>2</v>
      </c>
      <c r="F96" s="5">
        <f>('[1]Score-AT'!F96+'[1]Score-MS'!F96)/2</f>
        <v>0</v>
      </c>
      <c r="G96" s="5">
        <f>('[1]Score-AT'!G96+'[1]Score-MS'!G96)/2</f>
        <v>1</v>
      </c>
      <c r="H96" s="5">
        <f>('[1]Score-AT'!H96+'[1]Score-MS'!H96)/2</f>
        <v>1.5</v>
      </c>
      <c r="I96" s="5">
        <f>('[1]Score-AT'!I96+'[1]Score-MS'!I96)/2</f>
        <v>1.5</v>
      </c>
      <c r="J96" s="5">
        <f t="shared" si="9"/>
        <v>6.5</v>
      </c>
      <c r="K96" s="5">
        <f t="shared" si="6"/>
        <v>5</v>
      </c>
      <c r="L96">
        <v>1</v>
      </c>
      <c r="M96">
        <v>2</v>
      </c>
      <c r="N96">
        <v>0</v>
      </c>
      <c r="O96">
        <v>1</v>
      </c>
      <c r="P96">
        <v>1</v>
      </c>
      <c r="Q96">
        <v>1</v>
      </c>
      <c r="R96">
        <f t="shared" si="10"/>
        <v>6</v>
      </c>
      <c r="S96">
        <f t="shared" si="8"/>
        <v>5</v>
      </c>
      <c r="T96" s="5">
        <v>0</v>
      </c>
      <c r="U96" s="5">
        <v>2</v>
      </c>
      <c r="V96" s="5">
        <v>0</v>
      </c>
      <c r="W96" s="5">
        <v>1</v>
      </c>
      <c r="X96" s="5">
        <v>2</v>
      </c>
      <c r="Y96" s="5">
        <v>2</v>
      </c>
      <c r="Z96" s="5">
        <f t="shared" si="11"/>
        <v>7</v>
      </c>
      <c r="AA96" s="5">
        <f t="shared" si="7"/>
        <v>5</v>
      </c>
    </row>
    <row r="97" spans="1:27" x14ac:dyDescent="0.25">
      <c r="A97">
        <v>96</v>
      </c>
      <c r="B97" t="s">
        <v>34</v>
      </c>
      <c r="C97" t="s">
        <v>83</v>
      </c>
      <c r="D97" s="5">
        <f>('[1]Score-AT'!D97+'[1]Score-MS'!D97)/2</f>
        <v>0</v>
      </c>
      <c r="E97" s="5">
        <f>('[1]Score-AT'!E97+'[1]Score-MS'!E97)/2</f>
        <v>1</v>
      </c>
      <c r="F97" s="5">
        <f>('[1]Score-AT'!F97+'[1]Score-MS'!F97)/2</f>
        <v>0</v>
      </c>
      <c r="G97" s="5">
        <f>('[1]Score-AT'!G97+'[1]Score-MS'!G97)/2</f>
        <v>1</v>
      </c>
      <c r="H97" s="5">
        <f>('[1]Score-AT'!H97+'[1]Score-MS'!H97)/2</f>
        <v>1.5</v>
      </c>
      <c r="I97" s="5">
        <f>('[1]Score-AT'!I97+'[1]Score-MS'!I97)/2</f>
        <v>1</v>
      </c>
      <c r="J97" s="5">
        <f t="shared" si="9"/>
        <v>4.5</v>
      </c>
      <c r="K97" s="5">
        <f t="shared" si="6"/>
        <v>3.5</v>
      </c>
      <c r="L97">
        <v>0</v>
      </c>
      <c r="M97">
        <v>1</v>
      </c>
      <c r="N97">
        <v>0</v>
      </c>
      <c r="O97">
        <v>1</v>
      </c>
      <c r="P97">
        <v>1</v>
      </c>
      <c r="Q97">
        <v>1</v>
      </c>
      <c r="R97">
        <f t="shared" si="10"/>
        <v>4</v>
      </c>
      <c r="S97">
        <f t="shared" si="8"/>
        <v>3</v>
      </c>
      <c r="T97" s="5">
        <v>0</v>
      </c>
      <c r="U97" s="5">
        <v>1</v>
      </c>
      <c r="V97" s="5">
        <v>0</v>
      </c>
      <c r="W97" s="5">
        <v>1</v>
      </c>
      <c r="X97" s="5">
        <v>2</v>
      </c>
      <c r="Y97" s="5">
        <v>1</v>
      </c>
      <c r="Z97" s="5">
        <f t="shared" si="11"/>
        <v>5</v>
      </c>
      <c r="AA97" s="5">
        <f t="shared" si="7"/>
        <v>4</v>
      </c>
    </row>
    <row r="98" spans="1:27" x14ac:dyDescent="0.25">
      <c r="A98">
        <v>97</v>
      </c>
      <c r="B98" t="s">
        <v>35</v>
      </c>
      <c r="C98" t="s">
        <v>83</v>
      </c>
      <c r="D98" s="5">
        <f>('[1]Score-AT'!D98+'[1]Score-MS'!D98)/2</f>
        <v>0.5</v>
      </c>
      <c r="E98" s="5">
        <f>('[1]Score-AT'!E98+'[1]Score-MS'!E98)/2</f>
        <v>1</v>
      </c>
      <c r="F98" s="5">
        <f>('[1]Score-AT'!F98+'[1]Score-MS'!F98)/2</f>
        <v>0.5</v>
      </c>
      <c r="G98" s="5">
        <f>('[1]Score-AT'!G98+'[1]Score-MS'!G98)/2</f>
        <v>1</v>
      </c>
      <c r="H98" s="5">
        <f>('[1]Score-AT'!H98+'[1]Score-MS'!H98)/2</f>
        <v>2</v>
      </c>
      <c r="I98" s="5">
        <f>('[1]Score-AT'!I98+'[1]Score-MS'!I98)/2</f>
        <v>0.5</v>
      </c>
      <c r="J98" s="5">
        <f t="shared" si="9"/>
        <v>5.5</v>
      </c>
      <c r="K98" s="5">
        <f t="shared" si="6"/>
        <v>5</v>
      </c>
      <c r="L98">
        <v>1</v>
      </c>
      <c r="M98">
        <v>1</v>
      </c>
      <c r="N98">
        <v>0</v>
      </c>
      <c r="O98">
        <v>1</v>
      </c>
      <c r="P98">
        <v>2</v>
      </c>
      <c r="Q98">
        <v>0</v>
      </c>
      <c r="R98">
        <f t="shared" si="10"/>
        <v>5</v>
      </c>
      <c r="S98">
        <f t="shared" si="8"/>
        <v>5</v>
      </c>
      <c r="T98" s="5">
        <v>0</v>
      </c>
      <c r="U98" s="5">
        <v>1</v>
      </c>
      <c r="V98" s="5">
        <v>1</v>
      </c>
      <c r="W98" s="5">
        <v>1</v>
      </c>
      <c r="X98" s="5">
        <v>2</v>
      </c>
      <c r="Y98" s="5">
        <v>1</v>
      </c>
      <c r="Z98" s="5">
        <f t="shared" si="11"/>
        <v>6</v>
      </c>
      <c r="AA98" s="5">
        <f t="shared" si="7"/>
        <v>5</v>
      </c>
    </row>
    <row r="99" spans="1:27" x14ac:dyDescent="0.25">
      <c r="A99">
        <v>98</v>
      </c>
      <c r="B99" t="s">
        <v>36</v>
      </c>
      <c r="C99" t="s">
        <v>83</v>
      </c>
      <c r="D99" s="5">
        <f>('[1]Score-AT'!D99+'[1]Score-MS'!D99)/2</f>
        <v>0</v>
      </c>
      <c r="E99" s="5">
        <f>('[1]Score-AT'!E99+'[1]Score-MS'!E99)/2</f>
        <v>1</v>
      </c>
      <c r="F99" s="5">
        <f>('[1]Score-AT'!F99+'[1]Score-MS'!F99)/2</f>
        <v>0</v>
      </c>
      <c r="G99" s="5">
        <f>('[1]Score-AT'!G99+'[1]Score-MS'!G99)/2</f>
        <v>0</v>
      </c>
      <c r="H99" s="5">
        <f>('[1]Score-AT'!H99+'[1]Score-MS'!H99)/2</f>
        <v>1</v>
      </c>
      <c r="I99" s="5">
        <f>('[1]Score-AT'!I99+'[1]Score-MS'!I99)/2</f>
        <v>0</v>
      </c>
      <c r="J99" s="5">
        <f t="shared" si="9"/>
        <v>2</v>
      </c>
      <c r="K99" s="5">
        <f t="shared" si="6"/>
        <v>2</v>
      </c>
      <c r="L99">
        <v>0</v>
      </c>
      <c r="M99">
        <v>1</v>
      </c>
      <c r="N99">
        <v>0</v>
      </c>
      <c r="O99">
        <v>0</v>
      </c>
      <c r="P99">
        <v>1</v>
      </c>
      <c r="Q99">
        <v>0</v>
      </c>
      <c r="R99">
        <f t="shared" si="10"/>
        <v>2</v>
      </c>
      <c r="S99">
        <f t="shared" si="8"/>
        <v>2</v>
      </c>
      <c r="T99" s="5">
        <v>0</v>
      </c>
      <c r="U99" s="5">
        <v>1</v>
      </c>
      <c r="V99" s="5">
        <v>0</v>
      </c>
      <c r="W99" s="5">
        <v>0</v>
      </c>
      <c r="X99" s="5">
        <v>1</v>
      </c>
      <c r="Y99" s="5">
        <v>0</v>
      </c>
      <c r="Z99" s="5">
        <f t="shared" si="11"/>
        <v>2</v>
      </c>
      <c r="AA99" s="5">
        <f t="shared" si="7"/>
        <v>2</v>
      </c>
    </row>
    <row r="100" spans="1:27" x14ac:dyDescent="0.25">
      <c r="A100">
        <v>99</v>
      </c>
      <c r="B100" t="s">
        <v>37</v>
      </c>
      <c r="C100" t="s">
        <v>83</v>
      </c>
      <c r="D100" s="5">
        <f>('[1]Score-AT'!D100+'[1]Score-MS'!D100)/2</f>
        <v>0</v>
      </c>
      <c r="E100" s="5">
        <f>('[1]Score-AT'!E100+'[1]Score-MS'!E100)/2</f>
        <v>0.5</v>
      </c>
      <c r="F100" s="5">
        <f>('[1]Score-AT'!F100+'[1]Score-MS'!F100)/2</f>
        <v>0</v>
      </c>
      <c r="G100" s="5">
        <f>('[1]Score-AT'!G100+'[1]Score-MS'!G100)/2</f>
        <v>1</v>
      </c>
      <c r="H100" s="5">
        <f>('[1]Score-AT'!H100+'[1]Score-MS'!H100)/2</f>
        <v>0</v>
      </c>
      <c r="I100" s="5">
        <f>('[1]Score-AT'!I100+'[1]Score-MS'!I100)/2</f>
        <v>0.5</v>
      </c>
      <c r="J100" s="5">
        <f t="shared" si="9"/>
        <v>2</v>
      </c>
      <c r="K100" s="5">
        <f t="shared" si="6"/>
        <v>1.5</v>
      </c>
      <c r="L100">
        <v>0</v>
      </c>
      <c r="M100">
        <v>1</v>
      </c>
      <c r="N100">
        <v>0</v>
      </c>
      <c r="O100">
        <v>1</v>
      </c>
      <c r="P100">
        <v>0</v>
      </c>
      <c r="Q100">
        <v>1</v>
      </c>
      <c r="R100">
        <f t="shared" si="10"/>
        <v>3</v>
      </c>
      <c r="S100">
        <f t="shared" si="8"/>
        <v>2</v>
      </c>
      <c r="T100" s="5">
        <v>0</v>
      </c>
      <c r="U100" s="5">
        <v>0</v>
      </c>
      <c r="V100" s="5">
        <v>0</v>
      </c>
      <c r="W100" s="5">
        <v>1</v>
      </c>
      <c r="X100" s="5">
        <v>0</v>
      </c>
      <c r="Y100" s="5">
        <v>0</v>
      </c>
      <c r="Z100" s="5">
        <f t="shared" si="11"/>
        <v>1</v>
      </c>
      <c r="AA100" s="5">
        <f t="shared" si="7"/>
        <v>1</v>
      </c>
    </row>
    <row r="101" spans="1:27" x14ac:dyDescent="0.25">
      <c r="A101">
        <v>100</v>
      </c>
      <c r="B101" t="s">
        <v>38</v>
      </c>
      <c r="C101" t="s">
        <v>83</v>
      </c>
      <c r="D101" s="5">
        <f>('[1]Score-AT'!D101+'[1]Score-MS'!D101)/2</f>
        <v>0.5</v>
      </c>
      <c r="E101" s="5">
        <f>('[1]Score-AT'!E101+'[1]Score-MS'!E101)/2</f>
        <v>1</v>
      </c>
      <c r="F101" s="5">
        <f>('[1]Score-AT'!F101+'[1]Score-MS'!F101)/2</f>
        <v>0</v>
      </c>
      <c r="G101" s="5">
        <f>('[1]Score-AT'!G101+'[1]Score-MS'!G101)/2</f>
        <v>1</v>
      </c>
      <c r="H101" s="5">
        <f>('[1]Score-AT'!H101+'[1]Score-MS'!H101)/2</f>
        <v>0.5</v>
      </c>
      <c r="I101" s="5">
        <f>('[1]Score-AT'!I101+'[1]Score-MS'!I101)/2</f>
        <v>1</v>
      </c>
      <c r="J101" s="5">
        <f t="shared" si="9"/>
        <v>4</v>
      </c>
      <c r="K101" s="5">
        <f t="shared" si="6"/>
        <v>3</v>
      </c>
      <c r="L101">
        <v>0</v>
      </c>
      <c r="M101">
        <v>1</v>
      </c>
      <c r="N101">
        <v>0</v>
      </c>
      <c r="O101">
        <v>1</v>
      </c>
      <c r="P101">
        <v>0</v>
      </c>
      <c r="Q101">
        <v>1</v>
      </c>
      <c r="R101">
        <f t="shared" si="10"/>
        <v>3</v>
      </c>
      <c r="S101">
        <f t="shared" si="8"/>
        <v>2</v>
      </c>
      <c r="T101" s="5">
        <v>1</v>
      </c>
      <c r="U101" s="5">
        <v>1</v>
      </c>
      <c r="V101" s="5">
        <v>0</v>
      </c>
      <c r="W101" s="5">
        <v>1</v>
      </c>
      <c r="X101" s="5">
        <v>1</v>
      </c>
      <c r="Y101" s="5">
        <v>1</v>
      </c>
      <c r="Z101" s="5">
        <f t="shared" si="11"/>
        <v>5</v>
      </c>
      <c r="AA101" s="5">
        <f t="shared" si="7"/>
        <v>4</v>
      </c>
    </row>
    <row r="102" spans="1:27" x14ac:dyDescent="0.25">
      <c r="A102">
        <v>101</v>
      </c>
      <c r="B102" t="s">
        <v>39</v>
      </c>
      <c r="C102" t="s">
        <v>83</v>
      </c>
      <c r="D102" s="5">
        <f>('[1]Score-AT'!D102+'[1]Score-MS'!D102)/2</f>
        <v>1</v>
      </c>
      <c r="E102" s="5">
        <f>('[1]Score-AT'!E102+'[1]Score-MS'!E102)/2</f>
        <v>1.5</v>
      </c>
      <c r="F102" s="5">
        <f>('[1]Score-AT'!F102+'[1]Score-MS'!F102)/2</f>
        <v>0</v>
      </c>
      <c r="G102" s="5">
        <f>('[1]Score-AT'!G102+'[1]Score-MS'!G102)/2</f>
        <v>0</v>
      </c>
      <c r="H102" s="5">
        <f>('[1]Score-AT'!H102+'[1]Score-MS'!H102)/2</f>
        <v>2</v>
      </c>
      <c r="I102" s="5">
        <f>('[1]Score-AT'!I102+'[1]Score-MS'!I102)/2</f>
        <v>2</v>
      </c>
      <c r="J102" s="5">
        <f t="shared" si="9"/>
        <v>6.5</v>
      </c>
      <c r="K102" s="5">
        <f t="shared" si="6"/>
        <v>4.5</v>
      </c>
      <c r="L102">
        <v>1</v>
      </c>
      <c r="M102">
        <v>2</v>
      </c>
      <c r="N102">
        <v>0</v>
      </c>
      <c r="O102">
        <v>0</v>
      </c>
      <c r="P102">
        <v>2</v>
      </c>
      <c r="Q102">
        <v>2</v>
      </c>
      <c r="R102">
        <f t="shared" si="10"/>
        <v>7</v>
      </c>
      <c r="S102">
        <f t="shared" si="8"/>
        <v>5</v>
      </c>
      <c r="T102" s="5">
        <v>1</v>
      </c>
      <c r="U102" s="5">
        <v>1</v>
      </c>
      <c r="V102" s="5">
        <v>0</v>
      </c>
      <c r="W102" s="5">
        <v>0</v>
      </c>
      <c r="X102" s="5">
        <v>2</v>
      </c>
      <c r="Y102" s="5">
        <v>2</v>
      </c>
      <c r="Z102" s="5">
        <f t="shared" si="11"/>
        <v>6</v>
      </c>
      <c r="AA102" s="5">
        <f t="shared" si="7"/>
        <v>4</v>
      </c>
    </row>
    <row r="103" spans="1:27" x14ac:dyDescent="0.25">
      <c r="A103">
        <v>102</v>
      </c>
      <c r="B103" t="s">
        <v>40</v>
      </c>
      <c r="C103" t="s">
        <v>83</v>
      </c>
      <c r="D103" s="5">
        <f>('[1]Score-AT'!D103+'[1]Score-MS'!D103)/2</f>
        <v>0.5</v>
      </c>
      <c r="E103" s="5">
        <f>('[1]Score-AT'!E103+'[1]Score-MS'!E103)/2</f>
        <v>1</v>
      </c>
      <c r="F103" s="5">
        <f>('[1]Score-AT'!F103+'[1]Score-MS'!F103)/2</f>
        <v>0</v>
      </c>
      <c r="G103" s="5">
        <f>('[1]Score-AT'!G103+'[1]Score-MS'!G103)/2</f>
        <v>0.5</v>
      </c>
      <c r="H103" s="5">
        <f>('[1]Score-AT'!H103+'[1]Score-MS'!H103)/2</f>
        <v>1</v>
      </c>
      <c r="I103" s="5">
        <f>('[1]Score-AT'!I103+'[1]Score-MS'!I103)/2</f>
        <v>1</v>
      </c>
      <c r="J103" s="5">
        <f t="shared" si="9"/>
        <v>4</v>
      </c>
      <c r="K103" s="5">
        <f t="shared" si="6"/>
        <v>3</v>
      </c>
      <c r="L103">
        <v>1</v>
      </c>
      <c r="M103">
        <v>1</v>
      </c>
      <c r="N103">
        <v>0</v>
      </c>
      <c r="O103">
        <v>0</v>
      </c>
      <c r="P103">
        <v>1</v>
      </c>
      <c r="Q103">
        <v>1</v>
      </c>
      <c r="R103">
        <f t="shared" si="10"/>
        <v>4</v>
      </c>
      <c r="S103">
        <f t="shared" si="8"/>
        <v>3</v>
      </c>
      <c r="T103" s="5">
        <v>0</v>
      </c>
      <c r="U103" s="5">
        <v>1</v>
      </c>
      <c r="V103" s="5">
        <v>0</v>
      </c>
      <c r="W103" s="5">
        <v>1</v>
      </c>
      <c r="X103" s="5">
        <v>1</v>
      </c>
      <c r="Y103" s="5">
        <v>1</v>
      </c>
      <c r="Z103" s="5">
        <f t="shared" si="11"/>
        <v>4</v>
      </c>
      <c r="AA103" s="5">
        <f t="shared" si="7"/>
        <v>3</v>
      </c>
    </row>
    <row r="104" spans="1:27" x14ac:dyDescent="0.25">
      <c r="A104">
        <v>103</v>
      </c>
      <c r="B104" t="s">
        <v>41</v>
      </c>
      <c r="C104" t="s">
        <v>83</v>
      </c>
      <c r="D104" s="5">
        <f>('[1]Score-AT'!D104+'[1]Score-MS'!D104)/2</f>
        <v>0</v>
      </c>
      <c r="E104" s="5">
        <f>('[1]Score-AT'!E104+'[1]Score-MS'!E104)/2</f>
        <v>0.5</v>
      </c>
      <c r="F104" s="5">
        <f>('[1]Score-AT'!F104+'[1]Score-MS'!F104)/2</f>
        <v>0</v>
      </c>
      <c r="G104" s="5">
        <f>('[1]Score-AT'!G104+'[1]Score-MS'!G104)/2</f>
        <v>0.5</v>
      </c>
      <c r="H104" s="5">
        <f>('[1]Score-AT'!H104+'[1]Score-MS'!H104)/2</f>
        <v>2</v>
      </c>
      <c r="I104" s="5">
        <f>('[1]Score-AT'!I104+'[1]Score-MS'!I104)/2</f>
        <v>0.5</v>
      </c>
      <c r="J104" s="5">
        <f t="shared" si="9"/>
        <v>3.5</v>
      </c>
      <c r="K104" s="5">
        <f t="shared" si="6"/>
        <v>3</v>
      </c>
      <c r="L104">
        <v>0</v>
      </c>
      <c r="M104">
        <v>1</v>
      </c>
      <c r="N104">
        <v>0</v>
      </c>
      <c r="O104">
        <v>0</v>
      </c>
      <c r="P104">
        <v>2</v>
      </c>
      <c r="Q104">
        <v>1</v>
      </c>
      <c r="R104">
        <f t="shared" si="10"/>
        <v>4</v>
      </c>
      <c r="S104">
        <f t="shared" si="8"/>
        <v>3</v>
      </c>
      <c r="T104" s="5">
        <v>0</v>
      </c>
      <c r="U104" s="5">
        <v>0</v>
      </c>
      <c r="V104" s="5">
        <v>0</v>
      </c>
      <c r="W104" s="5">
        <v>1</v>
      </c>
      <c r="X104" s="5">
        <v>2</v>
      </c>
      <c r="Y104" s="5">
        <v>0</v>
      </c>
      <c r="Z104" s="5">
        <f t="shared" si="11"/>
        <v>3</v>
      </c>
      <c r="AA104" s="5">
        <f t="shared" si="7"/>
        <v>3</v>
      </c>
    </row>
    <row r="105" spans="1:27" x14ac:dyDescent="0.25">
      <c r="A105">
        <v>104</v>
      </c>
      <c r="B105" t="s">
        <v>42</v>
      </c>
      <c r="C105" t="s">
        <v>83</v>
      </c>
      <c r="D105" s="5">
        <f>('[1]Score-AT'!D105+'[1]Score-MS'!D105)/2</f>
        <v>0</v>
      </c>
      <c r="E105" s="5">
        <f>('[1]Score-AT'!E105+'[1]Score-MS'!E105)/2</f>
        <v>0.5</v>
      </c>
      <c r="F105" s="5">
        <f>('[1]Score-AT'!F105+'[1]Score-MS'!F105)/2</f>
        <v>0.5</v>
      </c>
      <c r="G105" s="5">
        <f>('[1]Score-AT'!G105+'[1]Score-MS'!G105)/2</f>
        <v>0.5</v>
      </c>
      <c r="H105" s="5">
        <f>('[1]Score-AT'!H105+'[1]Score-MS'!H105)/2</f>
        <v>1</v>
      </c>
      <c r="I105" s="5">
        <f>('[1]Score-AT'!I105+'[1]Score-MS'!I105)/2</f>
        <v>1</v>
      </c>
      <c r="J105" s="5">
        <f t="shared" si="9"/>
        <v>3.5</v>
      </c>
      <c r="K105" s="5">
        <f t="shared" si="6"/>
        <v>2.5</v>
      </c>
      <c r="L105">
        <v>0</v>
      </c>
      <c r="M105">
        <v>1</v>
      </c>
      <c r="N105">
        <v>1</v>
      </c>
      <c r="O105">
        <v>1</v>
      </c>
      <c r="P105">
        <v>1</v>
      </c>
      <c r="Q105">
        <v>1</v>
      </c>
      <c r="R105">
        <f t="shared" si="10"/>
        <v>5</v>
      </c>
      <c r="S105">
        <f t="shared" si="8"/>
        <v>4</v>
      </c>
      <c r="T105" s="5">
        <v>0</v>
      </c>
      <c r="U105" s="5">
        <v>0</v>
      </c>
      <c r="V105" s="5">
        <v>0</v>
      </c>
      <c r="W105" s="5">
        <v>0</v>
      </c>
      <c r="X105" s="5">
        <v>1</v>
      </c>
      <c r="Y105" s="5">
        <v>1</v>
      </c>
      <c r="Z105" s="5">
        <f t="shared" si="11"/>
        <v>2</v>
      </c>
      <c r="AA105" s="5">
        <f t="shared" si="7"/>
        <v>1</v>
      </c>
    </row>
    <row r="106" spans="1:27" x14ac:dyDescent="0.25">
      <c r="A106">
        <v>105</v>
      </c>
      <c r="B106" t="s">
        <v>43</v>
      </c>
      <c r="C106" t="s">
        <v>83</v>
      </c>
      <c r="D106" s="5">
        <f>('[1]Score-AT'!D106+'[1]Score-MS'!D106)/2</f>
        <v>0</v>
      </c>
      <c r="E106" s="5">
        <f>('[1]Score-AT'!E106+'[1]Score-MS'!E106)/2</f>
        <v>1</v>
      </c>
      <c r="F106" s="5">
        <f>('[1]Score-AT'!F106+'[1]Score-MS'!F106)/2</f>
        <v>0</v>
      </c>
      <c r="G106" s="5">
        <f>('[1]Score-AT'!G106+'[1]Score-MS'!G106)/2</f>
        <v>0.5</v>
      </c>
      <c r="H106" s="5">
        <f>('[1]Score-AT'!H106+'[1]Score-MS'!H106)/2</f>
        <v>2</v>
      </c>
      <c r="I106" s="5">
        <f>('[1]Score-AT'!I106+'[1]Score-MS'!I106)/2</f>
        <v>1</v>
      </c>
      <c r="J106" s="5">
        <f t="shared" si="9"/>
        <v>4.5</v>
      </c>
      <c r="K106" s="5">
        <f t="shared" si="6"/>
        <v>3.5</v>
      </c>
      <c r="L106">
        <v>0</v>
      </c>
      <c r="M106">
        <v>1</v>
      </c>
      <c r="N106">
        <v>0</v>
      </c>
      <c r="O106">
        <v>0</v>
      </c>
      <c r="P106">
        <v>2</v>
      </c>
      <c r="Q106">
        <v>1</v>
      </c>
      <c r="R106">
        <f t="shared" si="10"/>
        <v>4</v>
      </c>
      <c r="S106">
        <f t="shared" si="8"/>
        <v>3</v>
      </c>
      <c r="T106" s="5">
        <v>0</v>
      </c>
      <c r="U106" s="5">
        <v>1</v>
      </c>
      <c r="V106" s="5">
        <v>0</v>
      </c>
      <c r="W106" s="5">
        <v>1</v>
      </c>
      <c r="X106" s="5">
        <v>2</v>
      </c>
      <c r="Y106" s="5">
        <v>1</v>
      </c>
      <c r="Z106" s="5">
        <f t="shared" si="11"/>
        <v>5</v>
      </c>
      <c r="AA106" s="5">
        <f t="shared" si="7"/>
        <v>4</v>
      </c>
    </row>
    <row r="107" spans="1:27" x14ac:dyDescent="0.25">
      <c r="A107">
        <v>106</v>
      </c>
      <c r="B107" t="s">
        <v>44</v>
      </c>
      <c r="C107" t="s">
        <v>83</v>
      </c>
      <c r="D107" s="5">
        <f>('[1]Score-AT'!D107+'[1]Score-MS'!D107)/2</f>
        <v>0</v>
      </c>
      <c r="E107" s="5">
        <f>('[1]Score-AT'!E107+'[1]Score-MS'!E107)/2</f>
        <v>1</v>
      </c>
      <c r="F107" s="5">
        <f>('[1]Score-AT'!F107+'[1]Score-MS'!F107)/2</f>
        <v>0</v>
      </c>
      <c r="G107" s="5">
        <f>('[1]Score-AT'!G107+'[1]Score-MS'!G107)/2</f>
        <v>0</v>
      </c>
      <c r="H107" s="5">
        <f>('[1]Score-AT'!H107+'[1]Score-MS'!H107)/2</f>
        <v>1</v>
      </c>
      <c r="I107" s="5">
        <f>('[1]Score-AT'!I107+'[1]Score-MS'!I107)/2</f>
        <v>0.5</v>
      </c>
      <c r="J107" s="5">
        <f t="shared" si="9"/>
        <v>2.5</v>
      </c>
      <c r="K107" s="5">
        <f t="shared" si="6"/>
        <v>2</v>
      </c>
      <c r="L107">
        <v>0</v>
      </c>
      <c r="M107">
        <v>1</v>
      </c>
      <c r="N107">
        <v>0</v>
      </c>
      <c r="O107">
        <v>0</v>
      </c>
      <c r="P107">
        <v>1</v>
      </c>
      <c r="Q107">
        <v>1</v>
      </c>
      <c r="R107">
        <f t="shared" si="10"/>
        <v>3</v>
      </c>
      <c r="S107">
        <f t="shared" si="8"/>
        <v>2</v>
      </c>
      <c r="T107" s="5">
        <v>0</v>
      </c>
      <c r="U107" s="5">
        <v>1</v>
      </c>
      <c r="V107" s="5">
        <v>0</v>
      </c>
      <c r="W107" s="5">
        <v>0</v>
      </c>
      <c r="X107" s="5">
        <v>1</v>
      </c>
      <c r="Y107" s="5">
        <v>0</v>
      </c>
      <c r="Z107" s="5">
        <f t="shared" si="11"/>
        <v>2</v>
      </c>
      <c r="AA107" s="5">
        <f t="shared" si="7"/>
        <v>2</v>
      </c>
    </row>
    <row r="108" spans="1:27" x14ac:dyDescent="0.25">
      <c r="A108">
        <v>107</v>
      </c>
      <c r="B108" t="s">
        <v>45</v>
      </c>
      <c r="C108" t="s">
        <v>83</v>
      </c>
      <c r="D108" s="5">
        <f>('[1]Score-AT'!D108+'[1]Score-MS'!D108)/2</f>
        <v>0</v>
      </c>
      <c r="E108" s="5">
        <f>('[1]Score-AT'!E108+'[1]Score-MS'!E108)/2</f>
        <v>1.5</v>
      </c>
      <c r="F108" s="5">
        <f>('[1]Score-AT'!F108+'[1]Score-MS'!F108)/2</f>
        <v>0</v>
      </c>
      <c r="G108" s="5">
        <f>('[1]Score-AT'!G108+'[1]Score-MS'!G108)/2</f>
        <v>0</v>
      </c>
      <c r="H108" s="5">
        <f>('[1]Score-AT'!H108+'[1]Score-MS'!H108)/2</f>
        <v>1</v>
      </c>
      <c r="I108" s="5">
        <f>('[1]Score-AT'!I108+'[1]Score-MS'!I108)/2</f>
        <v>1</v>
      </c>
      <c r="J108" s="5">
        <f t="shared" si="9"/>
        <v>3.5</v>
      </c>
      <c r="K108" s="5">
        <f t="shared" si="6"/>
        <v>2.5</v>
      </c>
      <c r="L108">
        <v>0</v>
      </c>
      <c r="M108">
        <v>1</v>
      </c>
      <c r="N108">
        <v>0</v>
      </c>
      <c r="O108">
        <v>0</v>
      </c>
      <c r="P108">
        <v>1</v>
      </c>
      <c r="Q108">
        <v>1</v>
      </c>
      <c r="R108">
        <f t="shared" si="10"/>
        <v>3</v>
      </c>
      <c r="S108">
        <f t="shared" si="8"/>
        <v>2</v>
      </c>
      <c r="T108" s="5">
        <v>0</v>
      </c>
      <c r="U108" s="5">
        <v>2</v>
      </c>
      <c r="V108" s="5">
        <v>0</v>
      </c>
      <c r="W108" s="5">
        <v>0</v>
      </c>
      <c r="X108" s="5">
        <v>1</v>
      </c>
      <c r="Y108" s="5">
        <v>1</v>
      </c>
      <c r="Z108" s="5">
        <f t="shared" si="11"/>
        <v>4</v>
      </c>
      <c r="AA108" s="5">
        <f t="shared" si="7"/>
        <v>3</v>
      </c>
    </row>
    <row r="109" spans="1:27" x14ac:dyDescent="0.25">
      <c r="A109">
        <v>108</v>
      </c>
      <c r="B109" t="s">
        <v>46</v>
      </c>
      <c r="C109" t="s">
        <v>83</v>
      </c>
      <c r="D109" s="5">
        <f>('[1]Score-AT'!D109+'[1]Score-MS'!D109)/2</f>
        <v>0</v>
      </c>
      <c r="E109" s="5">
        <f>('[1]Score-AT'!E109+'[1]Score-MS'!E109)/2</f>
        <v>0.5</v>
      </c>
      <c r="F109" s="5">
        <f>('[1]Score-AT'!F109+'[1]Score-MS'!F109)/2</f>
        <v>0</v>
      </c>
      <c r="G109" s="5">
        <f>('[1]Score-AT'!G109+'[1]Score-MS'!G109)/2</f>
        <v>0</v>
      </c>
      <c r="H109" s="5">
        <f>('[1]Score-AT'!H109+'[1]Score-MS'!H109)/2</f>
        <v>0.5</v>
      </c>
      <c r="I109" s="5">
        <f>('[1]Score-AT'!I109+'[1]Score-MS'!I109)/2</f>
        <v>0.5</v>
      </c>
      <c r="J109" s="5">
        <f t="shared" si="9"/>
        <v>1.5</v>
      </c>
      <c r="K109" s="5">
        <f t="shared" si="6"/>
        <v>1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1</v>
      </c>
      <c r="R109">
        <f t="shared" si="10"/>
        <v>2</v>
      </c>
      <c r="S109">
        <f t="shared" si="8"/>
        <v>1</v>
      </c>
      <c r="T109" s="5">
        <v>0</v>
      </c>
      <c r="U109" s="5">
        <v>0</v>
      </c>
      <c r="V109" s="5">
        <v>0</v>
      </c>
      <c r="W109" s="5">
        <v>0</v>
      </c>
      <c r="X109" s="5">
        <v>1</v>
      </c>
      <c r="Y109" s="5">
        <v>0</v>
      </c>
      <c r="Z109" s="5">
        <f t="shared" si="11"/>
        <v>1</v>
      </c>
      <c r="AA109" s="5">
        <f t="shared" si="7"/>
        <v>1</v>
      </c>
    </row>
    <row r="110" spans="1:27" x14ac:dyDescent="0.25">
      <c r="A110">
        <v>109</v>
      </c>
      <c r="B110" t="s">
        <v>47</v>
      </c>
      <c r="C110" t="s">
        <v>83</v>
      </c>
      <c r="D110" s="5">
        <f>('[1]Score-AT'!D110+'[1]Score-MS'!D110)/2</f>
        <v>0</v>
      </c>
      <c r="E110" s="5">
        <f>('[1]Score-AT'!E110+'[1]Score-MS'!E110)/2</f>
        <v>1.5</v>
      </c>
      <c r="F110" s="5">
        <f>('[1]Score-AT'!F110+'[1]Score-MS'!F110)/2</f>
        <v>0.5</v>
      </c>
      <c r="G110" s="5">
        <f>('[1]Score-AT'!G110+'[1]Score-MS'!G110)/2</f>
        <v>0</v>
      </c>
      <c r="H110" s="5">
        <f>('[1]Score-AT'!H110+'[1]Score-MS'!H110)/2</f>
        <v>2</v>
      </c>
      <c r="I110" s="5">
        <f>('[1]Score-AT'!I110+'[1]Score-MS'!I110)/2</f>
        <v>0.5</v>
      </c>
      <c r="J110" s="5">
        <f t="shared" si="9"/>
        <v>4.5</v>
      </c>
      <c r="K110" s="5">
        <f t="shared" si="6"/>
        <v>4</v>
      </c>
      <c r="L110">
        <v>0</v>
      </c>
      <c r="M110">
        <v>1</v>
      </c>
      <c r="N110">
        <v>1</v>
      </c>
      <c r="O110">
        <v>0</v>
      </c>
      <c r="P110">
        <v>2</v>
      </c>
      <c r="Q110">
        <v>1</v>
      </c>
      <c r="R110">
        <f t="shared" si="10"/>
        <v>5</v>
      </c>
      <c r="S110">
        <f t="shared" si="8"/>
        <v>4</v>
      </c>
      <c r="T110" s="5">
        <v>0</v>
      </c>
      <c r="U110" s="5">
        <v>2</v>
      </c>
      <c r="V110" s="5">
        <v>0</v>
      </c>
      <c r="W110" s="5">
        <v>0</v>
      </c>
      <c r="X110" s="5">
        <v>2</v>
      </c>
      <c r="Y110" s="5">
        <v>0</v>
      </c>
      <c r="Z110" s="5">
        <f t="shared" si="11"/>
        <v>4</v>
      </c>
      <c r="AA110" s="5">
        <f t="shared" si="7"/>
        <v>4</v>
      </c>
    </row>
    <row r="111" spans="1:27" x14ac:dyDescent="0.25">
      <c r="A111">
        <v>110</v>
      </c>
      <c r="B111" t="s">
        <v>48</v>
      </c>
      <c r="C111" t="s">
        <v>83</v>
      </c>
      <c r="D111" s="5">
        <f>('[1]Score-AT'!D111+'[1]Score-MS'!D111)/2</f>
        <v>0</v>
      </c>
      <c r="E111" s="5">
        <f>('[1]Score-AT'!E111+'[1]Score-MS'!E111)/2</f>
        <v>1</v>
      </c>
      <c r="F111" s="5">
        <f>('[1]Score-AT'!F111+'[1]Score-MS'!F111)/2</f>
        <v>0</v>
      </c>
      <c r="G111" s="5">
        <f>('[1]Score-AT'!G111+'[1]Score-MS'!G111)/2</f>
        <v>0.5</v>
      </c>
      <c r="H111" s="5">
        <f>('[1]Score-AT'!H111+'[1]Score-MS'!H111)/2</f>
        <v>1</v>
      </c>
      <c r="I111" s="5">
        <f>('[1]Score-AT'!I111+'[1]Score-MS'!I111)/2</f>
        <v>0</v>
      </c>
      <c r="J111" s="5">
        <f t="shared" si="9"/>
        <v>2.5</v>
      </c>
      <c r="K111" s="5">
        <f t="shared" si="6"/>
        <v>2.5</v>
      </c>
      <c r="L111">
        <v>0</v>
      </c>
      <c r="M111">
        <v>1</v>
      </c>
      <c r="N111">
        <v>0</v>
      </c>
      <c r="O111">
        <v>0</v>
      </c>
      <c r="P111">
        <v>1</v>
      </c>
      <c r="Q111">
        <v>0</v>
      </c>
      <c r="R111">
        <f t="shared" si="10"/>
        <v>2</v>
      </c>
      <c r="S111">
        <f t="shared" si="8"/>
        <v>2</v>
      </c>
      <c r="T111" s="5">
        <v>0</v>
      </c>
      <c r="U111" s="5">
        <v>1</v>
      </c>
      <c r="V111" s="5">
        <v>0</v>
      </c>
      <c r="W111" s="5">
        <v>1</v>
      </c>
      <c r="X111" s="5">
        <v>1</v>
      </c>
      <c r="Y111" s="5">
        <v>0</v>
      </c>
      <c r="Z111" s="5">
        <f t="shared" si="11"/>
        <v>3</v>
      </c>
      <c r="AA111" s="5">
        <f t="shared" si="7"/>
        <v>3</v>
      </c>
    </row>
    <row r="112" spans="1:27" x14ac:dyDescent="0.25">
      <c r="A112">
        <v>111</v>
      </c>
      <c r="B112" t="s">
        <v>49</v>
      </c>
      <c r="C112" t="s">
        <v>83</v>
      </c>
      <c r="D112" s="5">
        <f>('[1]Score-AT'!D112+'[1]Score-MS'!D112)/2</f>
        <v>0.5</v>
      </c>
      <c r="E112" s="5">
        <f>('[1]Score-AT'!E112+'[1]Score-MS'!E112)/2</f>
        <v>1.5</v>
      </c>
      <c r="F112" s="5">
        <f>('[1]Score-AT'!F112+'[1]Score-MS'!F112)/2</f>
        <v>0</v>
      </c>
      <c r="G112" s="5">
        <f>('[1]Score-AT'!G112+'[1]Score-MS'!G112)/2</f>
        <v>0.5</v>
      </c>
      <c r="H112" s="5">
        <f>('[1]Score-AT'!H112+'[1]Score-MS'!H112)/2</f>
        <v>1.5</v>
      </c>
      <c r="I112" s="5">
        <f>('[1]Score-AT'!I112+'[1]Score-MS'!I112)/2</f>
        <v>1</v>
      </c>
      <c r="J112" s="5">
        <f t="shared" si="9"/>
        <v>5</v>
      </c>
      <c r="K112" s="5">
        <f t="shared" si="6"/>
        <v>4</v>
      </c>
      <c r="L112">
        <v>1</v>
      </c>
      <c r="M112">
        <v>2</v>
      </c>
      <c r="N112">
        <v>0</v>
      </c>
      <c r="O112">
        <v>0</v>
      </c>
      <c r="P112">
        <v>1</v>
      </c>
      <c r="Q112">
        <v>1</v>
      </c>
      <c r="R112">
        <f t="shared" si="10"/>
        <v>5</v>
      </c>
      <c r="S112">
        <f t="shared" si="8"/>
        <v>4</v>
      </c>
      <c r="T112" s="5">
        <v>0</v>
      </c>
      <c r="U112" s="5">
        <v>1</v>
      </c>
      <c r="V112" s="5">
        <v>0</v>
      </c>
      <c r="W112" s="5">
        <v>1</v>
      </c>
      <c r="X112" s="5">
        <v>2</v>
      </c>
      <c r="Y112" s="5">
        <v>1</v>
      </c>
      <c r="Z112" s="5">
        <f t="shared" si="11"/>
        <v>5</v>
      </c>
      <c r="AA112" s="5">
        <f t="shared" si="7"/>
        <v>4</v>
      </c>
    </row>
    <row r="113" spans="1:27" x14ac:dyDescent="0.25">
      <c r="A113">
        <v>112</v>
      </c>
      <c r="B113" t="s">
        <v>50</v>
      </c>
      <c r="C113" t="s">
        <v>83</v>
      </c>
      <c r="D113" s="5">
        <f>('[1]Score-AT'!D113+'[1]Score-MS'!D113)/2</f>
        <v>0.5</v>
      </c>
      <c r="E113" s="5">
        <f>('[1]Score-AT'!E113+'[1]Score-MS'!E113)/2</f>
        <v>1</v>
      </c>
      <c r="F113" s="5">
        <f>('[1]Score-AT'!F113+'[1]Score-MS'!F113)/2</f>
        <v>0.5</v>
      </c>
      <c r="G113" s="5">
        <f>('[1]Score-AT'!G113+'[1]Score-MS'!G113)/2</f>
        <v>1</v>
      </c>
      <c r="H113" s="5">
        <f>('[1]Score-AT'!H113+'[1]Score-MS'!H113)/2</f>
        <v>1</v>
      </c>
      <c r="I113" s="5">
        <f>('[1]Score-AT'!I113+'[1]Score-MS'!I113)/2</f>
        <v>0.5</v>
      </c>
      <c r="J113" s="5">
        <f t="shared" si="9"/>
        <v>4.5</v>
      </c>
      <c r="K113" s="5">
        <f t="shared" si="6"/>
        <v>4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f t="shared" si="10"/>
        <v>6</v>
      </c>
      <c r="S113">
        <f t="shared" si="8"/>
        <v>5</v>
      </c>
      <c r="T113" s="5">
        <v>0</v>
      </c>
      <c r="U113" s="5">
        <v>1</v>
      </c>
      <c r="V113" s="5">
        <v>0</v>
      </c>
      <c r="W113" s="5">
        <v>1</v>
      </c>
      <c r="X113" s="5">
        <v>1</v>
      </c>
      <c r="Y113" s="5">
        <v>0</v>
      </c>
      <c r="Z113" s="5">
        <f t="shared" si="11"/>
        <v>3</v>
      </c>
      <c r="AA113" s="5">
        <f t="shared" si="7"/>
        <v>3</v>
      </c>
    </row>
    <row r="114" spans="1:27" x14ac:dyDescent="0.25">
      <c r="A114">
        <v>113</v>
      </c>
      <c r="B114" t="s">
        <v>51</v>
      </c>
      <c r="C114" t="s">
        <v>83</v>
      </c>
      <c r="D114" s="5">
        <f>('[1]Score-AT'!D114+'[1]Score-MS'!D114)/2</f>
        <v>0</v>
      </c>
      <c r="E114" s="5">
        <f>('[1]Score-AT'!E114+'[1]Score-MS'!E114)/2</f>
        <v>1</v>
      </c>
      <c r="F114" s="5">
        <f>('[1]Score-AT'!F114+'[1]Score-MS'!F114)/2</f>
        <v>1</v>
      </c>
      <c r="G114" s="5">
        <f>('[1]Score-AT'!G114+'[1]Score-MS'!G114)/2</f>
        <v>1</v>
      </c>
      <c r="H114" s="5">
        <f>('[1]Score-AT'!H114+'[1]Score-MS'!H114)/2</f>
        <v>2</v>
      </c>
      <c r="I114" s="5">
        <f>('[1]Score-AT'!I114+'[1]Score-MS'!I114)/2</f>
        <v>1</v>
      </c>
      <c r="J114" s="5">
        <f t="shared" si="9"/>
        <v>6</v>
      </c>
      <c r="K114" s="5">
        <f t="shared" si="6"/>
        <v>5</v>
      </c>
      <c r="L114">
        <v>0</v>
      </c>
      <c r="M114">
        <v>1</v>
      </c>
      <c r="N114">
        <v>1</v>
      </c>
      <c r="O114">
        <v>1</v>
      </c>
      <c r="P114">
        <v>2</v>
      </c>
      <c r="Q114">
        <v>1</v>
      </c>
      <c r="R114">
        <f t="shared" si="10"/>
        <v>6</v>
      </c>
      <c r="S114">
        <f t="shared" si="8"/>
        <v>5</v>
      </c>
      <c r="T114" s="5">
        <v>0</v>
      </c>
      <c r="U114" s="5">
        <v>1</v>
      </c>
      <c r="V114" s="5">
        <v>1</v>
      </c>
      <c r="W114" s="5">
        <v>1</v>
      </c>
      <c r="X114" s="5">
        <v>2</v>
      </c>
      <c r="Y114" s="5">
        <v>1</v>
      </c>
      <c r="Z114" s="5">
        <f t="shared" si="11"/>
        <v>6</v>
      </c>
      <c r="AA114" s="5">
        <f t="shared" si="7"/>
        <v>5</v>
      </c>
    </row>
    <row r="115" spans="1:27" x14ac:dyDescent="0.25">
      <c r="A115">
        <v>114</v>
      </c>
      <c r="B115" t="s">
        <v>52</v>
      </c>
      <c r="C115" t="s">
        <v>83</v>
      </c>
      <c r="D115" s="5">
        <f>('[1]Score-AT'!D115+'[1]Score-MS'!D115)/2</f>
        <v>0</v>
      </c>
      <c r="E115" s="5">
        <f>('[1]Score-AT'!E115+'[1]Score-MS'!E115)/2</f>
        <v>1</v>
      </c>
      <c r="F115" s="5">
        <f>('[1]Score-AT'!F115+'[1]Score-MS'!F115)/2</f>
        <v>1</v>
      </c>
      <c r="G115" s="5">
        <f>('[1]Score-AT'!G115+'[1]Score-MS'!G115)/2</f>
        <v>0.5</v>
      </c>
      <c r="H115" s="5">
        <f>('[1]Score-AT'!H115+'[1]Score-MS'!H115)/2</f>
        <v>1</v>
      </c>
      <c r="I115" s="5">
        <f>('[1]Score-AT'!I115+'[1]Score-MS'!I115)/2</f>
        <v>1</v>
      </c>
      <c r="J115" s="5">
        <f t="shared" si="9"/>
        <v>4.5</v>
      </c>
      <c r="K115" s="5">
        <f t="shared" si="6"/>
        <v>3.5</v>
      </c>
      <c r="L115">
        <v>0</v>
      </c>
      <c r="M115">
        <v>1</v>
      </c>
      <c r="N115">
        <v>1</v>
      </c>
      <c r="O115">
        <v>0</v>
      </c>
      <c r="P115">
        <v>1</v>
      </c>
      <c r="Q115">
        <v>1</v>
      </c>
      <c r="R115">
        <f t="shared" si="10"/>
        <v>4</v>
      </c>
      <c r="S115">
        <f t="shared" si="8"/>
        <v>3</v>
      </c>
      <c r="T115" s="5">
        <v>0</v>
      </c>
      <c r="U115" s="5">
        <v>1</v>
      </c>
      <c r="V115" s="5">
        <v>1</v>
      </c>
      <c r="W115" s="5">
        <v>1</v>
      </c>
      <c r="X115" s="5">
        <v>1</v>
      </c>
      <c r="Y115" s="5">
        <v>1</v>
      </c>
      <c r="Z115" s="5">
        <f t="shared" si="11"/>
        <v>5</v>
      </c>
      <c r="AA115" s="5">
        <f t="shared" si="7"/>
        <v>4</v>
      </c>
    </row>
    <row r="116" spans="1:27" x14ac:dyDescent="0.25">
      <c r="A116">
        <v>115</v>
      </c>
      <c r="B116" t="s">
        <v>53</v>
      </c>
      <c r="C116" t="s">
        <v>83</v>
      </c>
      <c r="D116" s="5">
        <f>('[1]Score-AT'!D116+'[1]Score-MS'!D116)/2</f>
        <v>1</v>
      </c>
      <c r="E116" s="5">
        <f>('[1]Score-AT'!E116+'[1]Score-MS'!E116)/2</f>
        <v>1</v>
      </c>
      <c r="F116" s="5">
        <f>('[1]Score-AT'!F116+'[1]Score-MS'!F116)/2</f>
        <v>0.5</v>
      </c>
      <c r="G116" s="5">
        <f>('[1]Score-AT'!G116+'[1]Score-MS'!G116)/2</f>
        <v>0.5</v>
      </c>
      <c r="H116" s="5">
        <f>('[1]Score-AT'!H116+'[1]Score-MS'!H116)/2</f>
        <v>2</v>
      </c>
      <c r="I116" s="5">
        <f>('[1]Score-AT'!I116+'[1]Score-MS'!I116)/2</f>
        <v>1</v>
      </c>
      <c r="J116" s="5">
        <f t="shared" si="9"/>
        <v>6</v>
      </c>
      <c r="K116" s="5">
        <f t="shared" si="6"/>
        <v>5</v>
      </c>
      <c r="L116">
        <v>1</v>
      </c>
      <c r="M116">
        <v>1</v>
      </c>
      <c r="N116">
        <v>1</v>
      </c>
      <c r="O116">
        <v>0</v>
      </c>
      <c r="P116">
        <v>2</v>
      </c>
      <c r="Q116">
        <v>1</v>
      </c>
      <c r="R116">
        <f t="shared" si="10"/>
        <v>6</v>
      </c>
      <c r="S116">
        <f t="shared" si="8"/>
        <v>5</v>
      </c>
      <c r="T116" s="5">
        <v>1</v>
      </c>
      <c r="U116" s="5">
        <v>1</v>
      </c>
      <c r="V116" s="5">
        <v>0</v>
      </c>
      <c r="W116" s="5">
        <v>1</v>
      </c>
      <c r="X116" s="5">
        <v>2</v>
      </c>
      <c r="Y116" s="5">
        <v>1</v>
      </c>
      <c r="Z116" s="5">
        <f t="shared" si="11"/>
        <v>6</v>
      </c>
      <c r="AA116" s="5">
        <f t="shared" si="7"/>
        <v>5</v>
      </c>
    </row>
    <row r="117" spans="1:27" x14ac:dyDescent="0.25">
      <c r="A117">
        <v>116</v>
      </c>
      <c r="B117" t="s">
        <v>54</v>
      </c>
      <c r="C117" t="s">
        <v>83</v>
      </c>
      <c r="D117" s="5">
        <f>('[1]Score-AT'!D117+'[1]Score-MS'!D117)/2</f>
        <v>0</v>
      </c>
      <c r="E117" s="5">
        <f>('[1]Score-AT'!E117+'[1]Score-MS'!E117)/2</f>
        <v>1</v>
      </c>
      <c r="F117" s="5">
        <f>('[1]Score-AT'!F117+'[1]Score-MS'!F117)/2</f>
        <v>0</v>
      </c>
      <c r="G117" s="5">
        <f>('[1]Score-AT'!G117+'[1]Score-MS'!G117)/2</f>
        <v>0.5</v>
      </c>
      <c r="H117" s="5">
        <f>('[1]Score-AT'!H117+'[1]Score-MS'!H117)/2</f>
        <v>1</v>
      </c>
      <c r="I117" s="5">
        <f>('[1]Score-AT'!I117+'[1]Score-MS'!I117)/2</f>
        <v>0.5</v>
      </c>
      <c r="J117" s="5">
        <f t="shared" si="9"/>
        <v>3</v>
      </c>
      <c r="K117" s="5">
        <f t="shared" si="6"/>
        <v>2.5</v>
      </c>
      <c r="L117">
        <v>0</v>
      </c>
      <c r="M117">
        <v>1</v>
      </c>
      <c r="N117">
        <v>0</v>
      </c>
      <c r="O117">
        <v>0</v>
      </c>
      <c r="P117">
        <v>1</v>
      </c>
      <c r="Q117">
        <v>1</v>
      </c>
      <c r="R117">
        <f t="shared" si="10"/>
        <v>3</v>
      </c>
      <c r="S117">
        <f t="shared" si="8"/>
        <v>2</v>
      </c>
      <c r="T117" s="5">
        <v>0</v>
      </c>
      <c r="U117" s="5">
        <v>1</v>
      </c>
      <c r="V117" s="5">
        <v>0</v>
      </c>
      <c r="W117" s="5">
        <v>1</v>
      </c>
      <c r="X117" s="5">
        <v>1</v>
      </c>
      <c r="Y117" s="5">
        <v>0</v>
      </c>
      <c r="Z117" s="5">
        <f t="shared" si="11"/>
        <v>3</v>
      </c>
      <c r="AA117" s="5">
        <f t="shared" si="7"/>
        <v>3</v>
      </c>
    </row>
    <row r="118" spans="1:27" x14ac:dyDescent="0.25">
      <c r="A118">
        <v>117</v>
      </c>
      <c r="B118" t="s">
        <v>55</v>
      </c>
      <c r="C118" t="s">
        <v>83</v>
      </c>
      <c r="D118" s="5">
        <f>('[1]Score-AT'!D118+'[1]Score-MS'!D118)/2</f>
        <v>0</v>
      </c>
      <c r="E118" s="5">
        <f>('[1]Score-AT'!E118+'[1]Score-MS'!E118)/2</f>
        <v>1</v>
      </c>
      <c r="F118" s="5">
        <f>('[1]Score-AT'!F118+'[1]Score-MS'!F118)/2</f>
        <v>0</v>
      </c>
      <c r="G118" s="5">
        <f>('[1]Score-AT'!G118+'[1]Score-MS'!G118)/2</f>
        <v>0</v>
      </c>
      <c r="H118" s="5">
        <f>('[1]Score-AT'!H118+'[1]Score-MS'!H118)/2</f>
        <v>2</v>
      </c>
      <c r="I118" s="5">
        <f>('[1]Score-AT'!I118+'[1]Score-MS'!I118)/2</f>
        <v>1.5</v>
      </c>
      <c r="J118" s="5">
        <f t="shared" si="9"/>
        <v>4.5</v>
      </c>
      <c r="K118" s="5">
        <f t="shared" si="6"/>
        <v>3</v>
      </c>
      <c r="L118">
        <v>0</v>
      </c>
      <c r="M118">
        <v>1</v>
      </c>
      <c r="N118">
        <v>0</v>
      </c>
      <c r="O118">
        <v>0</v>
      </c>
      <c r="P118">
        <v>2</v>
      </c>
      <c r="Q118">
        <v>2</v>
      </c>
      <c r="R118">
        <f t="shared" si="10"/>
        <v>5</v>
      </c>
      <c r="S118">
        <f t="shared" si="8"/>
        <v>3</v>
      </c>
      <c r="T118" s="5">
        <v>0</v>
      </c>
      <c r="U118" s="5">
        <v>1</v>
      </c>
      <c r="V118" s="5">
        <v>0</v>
      </c>
      <c r="W118" s="5">
        <v>0</v>
      </c>
      <c r="X118" s="5">
        <v>2</v>
      </c>
      <c r="Y118" s="5">
        <v>1</v>
      </c>
      <c r="Z118" s="5">
        <f t="shared" si="11"/>
        <v>4</v>
      </c>
      <c r="AA118" s="5">
        <f t="shared" si="7"/>
        <v>3</v>
      </c>
    </row>
    <row r="119" spans="1:27" x14ac:dyDescent="0.25">
      <c r="A119">
        <v>118</v>
      </c>
      <c r="B119" t="s">
        <v>56</v>
      </c>
      <c r="C119" t="s">
        <v>83</v>
      </c>
      <c r="D119" s="5">
        <f>('[1]Score-AT'!D119+'[1]Score-MS'!D119)/2</f>
        <v>0</v>
      </c>
      <c r="E119" s="5">
        <f>('[1]Score-AT'!E119+'[1]Score-MS'!E119)/2</f>
        <v>1</v>
      </c>
      <c r="F119" s="5">
        <f>('[1]Score-AT'!F119+'[1]Score-MS'!F119)/2</f>
        <v>0.5</v>
      </c>
      <c r="G119" s="5">
        <f>('[1]Score-AT'!G119+'[1]Score-MS'!G119)/2</f>
        <v>1</v>
      </c>
      <c r="H119" s="5">
        <f>('[1]Score-AT'!H119+'[1]Score-MS'!H119)/2</f>
        <v>1</v>
      </c>
      <c r="I119" s="5">
        <f>('[1]Score-AT'!I119+'[1]Score-MS'!I119)/2</f>
        <v>1</v>
      </c>
      <c r="J119" s="5">
        <f t="shared" si="9"/>
        <v>4.5</v>
      </c>
      <c r="K119" s="5">
        <f t="shared" si="6"/>
        <v>3.5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1</v>
      </c>
      <c r="R119">
        <f t="shared" si="10"/>
        <v>5</v>
      </c>
      <c r="S119">
        <f t="shared" si="8"/>
        <v>4</v>
      </c>
      <c r="T119" s="5">
        <v>0</v>
      </c>
      <c r="U119" s="5">
        <v>1</v>
      </c>
      <c r="V119" s="5">
        <v>0</v>
      </c>
      <c r="W119" s="5">
        <v>1</v>
      </c>
      <c r="X119" s="5">
        <v>1</v>
      </c>
      <c r="Y119" s="5">
        <v>1</v>
      </c>
      <c r="Z119" s="5">
        <f t="shared" si="11"/>
        <v>4</v>
      </c>
      <c r="AA119" s="5">
        <f t="shared" si="7"/>
        <v>3</v>
      </c>
    </row>
    <row r="120" spans="1:27" x14ac:dyDescent="0.25">
      <c r="A120">
        <v>119</v>
      </c>
      <c r="B120" t="s">
        <v>57</v>
      </c>
      <c r="C120" t="s">
        <v>83</v>
      </c>
      <c r="D120" s="5">
        <f>('[1]Score-AT'!D120+'[1]Score-MS'!D120)/2</f>
        <v>1</v>
      </c>
      <c r="E120" s="5">
        <f>('[1]Score-AT'!E120+'[1]Score-MS'!E120)/2</f>
        <v>1</v>
      </c>
      <c r="F120" s="5">
        <f>('[1]Score-AT'!F120+'[1]Score-MS'!F120)/2</f>
        <v>0</v>
      </c>
      <c r="G120" s="5">
        <f>('[1]Score-AT'!G120+'[1]Score-MS'!G120)/2</f>
        <v>1</v>
      </c>
      <c r="H120" s="5">
        <f>('[1]Score-AT'!H120+'[1]Score-MS'!H120)/2</f>
        <v>2</v>
      </c>
      <c r="I120" s="5">
        <f>('[1]Score-AT'!I120+'[1]Score-MS'!I120)/2</f>
        <v>1</v>
      </c>
      <c r="J120" s="5">
        <f t="shared" si="9"/>
        <v>6</v>
      </c>
      <c r="K120" s="5">
        <f t="shared" si="6"/>
        <v>5</v>
      </c>
      <c r="L120">
        <v>1</v>
      </c>
      <c r="M120">
        <v>1</v>
      </c>
      <c r="N120">
        <v>0</v>
      </c>
      <c r="O120">
        <v>1</v>
      </c>
      <c r="P120">
        <v>2</v>
      </c>
      <c r="Q120">
        <v>1</v>
      </c>
      <c r="R120">
        <f t="shared" si="10"/>
        <v>6</v>
      </c>
      <c r="S120">
        <f t="shared" si="8"/>
        <v>5</v>
      </c>
      <c r="T120" s="5">
        <v>1</v>
      </c>
      <c r="U120" s="5">
        <v>1</v>
      </c>
      <c r="V120" s="5">
        <v>0</v>
      </c>
      <c r="W120" s="5">
        <v>1</v>
      </c>
      <c r="X120" s="5">
        <v>2</v>
      </c>
      <c r="Y120" s="5">
        <v>1</v>
      </c>
      <c r="Z120" s="5">
        <f t="shared" si="11"/>
        <v>6</v>
      </c>
      <c r="AA120" s="5">
        <f t="shared" si="7"/>
        <v>5</v>
      </c>
    </row>
    <row r="121" spans="1:27" x14ac:dyDescent="0.25">
      <c r="A121">
        <v>120</v>
      </c>
      <c r="B121" t="s">
        <v>58</v>
      </c>
      <c r="C121" t="s">
        <v>83</v>
      </c>
      <c r="D121" s="5">
        <f>('[1]Score-AT'!D121+'[1]Score-MS'!D121)/2</f>
        <v>0</v>
      </c>
      <c r="E121" s="5">
        <f>('[1]Score-AT'!E121+'[1]Score-MS'!E121)/2</f>
        <v>1</v>
      </c>
      <c r="F121" s="5">
        <f>('[1]Score-AT'!F121+'[1]Score-MS'!F121)/2</f>
        <v>0.5</v>
      </c>
      <c r="G121" s="5">
        <f>('[1]Score-AT'!G121+'[1]Score-MS'!G121)/2</f>
        <v>1</v>
      </c>
      <c r="H121" s="5">
        <f>('[1]Score-AT'!H121+'[1]Score-MS'!H121)/2</f>
        <v>1</v>
      </c>
      <c r="I121" s="5">
        <f>('[1]Score-AT'!I121+'[1]Score-MS'!I121)/2</f>
        <v>0.5</v>
      </c>
      <c r="J121" s="5">
        <f t="shared" si="9"/>
        <v>4</v>
      </c>
      <c r="K121" s="5">
        <f t="shared" si="6"/>
        <v>3.5</v>
      </c>
      <c r="L121">
        <v>0</v>
      </c>
      <c r="M121">
        <v>1</v>
      </c>
      <c r="N121">
        <v>1</v>
      </c>
      <c r="O121">
        <v>1</v>
      </c>
      <c r="P121">
        <v>1</v>
      </c>
      <c r="Q121">
        <v>1</v>
      </c>
      <c r="R121">
        <f t="shared" si="10"/>
        <v>5</v>
      </c>
      <c r="S121">
        <f t="shared" si="8"/>
        <v>4</v>
      </c>
      <c r="T121" s="5">
        <v>0</v>
      </c>
      <c r="U121" s="5">
        <v>1</v>
      </c>
      <c r="V121" s="5">
        <v>0</v>
      </c>
      <c r="W121" s="5">
        <v>1</v>
      </c>
      <c r="X121" s="5">
        <v>1</v>
      </c>
      <c r="Y121" s="5">
        <v>0</v>
      </c>
      <c r="Z121" s="5">
        <f t="shared" si="11"/>
        <v>3</v>
      </c>
      <c r="AA121" s="5">
        <f t="shared" si="7"/>
        <v>3</v>
      </c>
    </row>
    <row r="122" spans="1:27" x14ac:dyDescent="0.25">
      <c r="A122">
        <v>121</v>
      </c>
      <c r="B122" t="s">
        <v>59</v>
      </c>
      <c r="C122" t="s">
        <v>83</v>
      </c>
      <c r="D122" s="5">
        <f>('[1]Score-AT'!D122+'[1]Score-MS'!D122)/2</f>
        <v>2</v>
      </c>
      <c r="E122" s="5">
        <f>('[1]Score-AT'!E122+'[1]Score-MS'!E122)/2</f>
        <v>2</v>
      </c>
      <c r="F122" s="5">
        <f>('[1]Score-AT'!F122+'[1]Score-MS'!F122)/2</f>
        <v>2</v>
      </c>
      <c r="G122" s="5">
        <f>('[1]Score-AT'!G122+'[1]Score-MS'!G122)/2</f>
        <v>2</v>
      </c>
      <c r="H122" s="5">
        <f>('[1]Score-AT'!H122+'[1]Score-MS'!H122)/2</f>
        <v>2</v>
      </c>
      <c r="I122" s="5">
        <f>('[1]Score-AT'!I122+'[1]Score-MS'!I122)/2</f>
        <v>2</v>
      </c>
      <c r="J122" s="5">
        <f t="shared" si="9"/>
        <v>12</v>
      </c>
      <c r="K122" s="5">
        <f t="shared" si="6"/>
        <v>10</v>
      </c>
      <c r="L122">
        <v>2</v>
      </c>
      <c r="M122">
        <v>2</v>
      </c>
      <c r="N122">
        <v>2</v>
      </c>
      <c r="O122">
        <v>2</v>
      </c>
      <c r="P122">
        <v>2</v>
      </c>
      <c r="Q122">
        <v>2</v>
      </c>
      <c r="R122">
        <f t="shared" si="10"/>
        <v>12</v>
      </c>
      <c r="S122">
        <f t="shared" si="8"/>
        <v>10</v>
      </c>
      <c r="T122" s="5">
        <v>2</v>
      </c>
      <c r="U122" s="5">
        <v>2</v>
      </c>
      <c r="V122" s="5">
        <v>2</v>
      </c>
      <c r="W122" s="5">
        <v>2</v>
      </c>
      <c r="X122" s="5">
        <v>2</v>
      </c>
      <c r="Y122" s="5">
        <v>2</v>
      </c>
      <c r="Z122" s="5">
        <f t="shared" si="11"/>
        <v>12</v>
      </c>
      <c r="AA122" s="5">
        <f t="shared" si="7"/>
        <v>10</v>
      </c>
    </row>
    <row r="123" spans="1:27" x14ac:dyDescent="0.25">
      <c r="A123">
        <v>122</v>
      </c>
      <c r="B123" t="s">
        <v>60</v>
      </c>
      <c r="C123" t="s">
        <v>83</v>
      </c>
      <c r="D123" s="5">
        <f>('[1]Score-AT'!D123+'[1]Score-MS'!D123)/2</f>
        <v>0.5</v>
      </c>
      <c r="E123" s="5">
        <f>('[1]Score-AT'!E123+'[1]Score-MS'!E123)/2</f>
        <v>1</v>
      </c>
      <c r="F123" s="5">
        <f>('[1]Score-AT'!F123+'[1]Score-MS'!F123)/2</f>
        <v>1</v>
      </c>
      <c r="G123" s="5">
        <f>('[1]Score-AT'!G123+'[1]Score-MS'!G123)/2</f>
        <v>0.5</v>
      </c>
      <c r="H123" s="5">
        <f>('[1]Score-AT'!H123+'[1]Score-MS'!H123)/2</f>
        <v>1</v>
      </c>
      <c r="I123" s="5">
        <f>('[1]Score-AT'!I123+'[1]Score-MS'!I123)/2</f>
        <v>1</v>
      </c>
      <c r="J123" s="5">
        <f t="shared" si="9"/>
        <v>5</v>
      </c>
      <c r="K123" s="5">
        <f t="shared" si="6"/>
        <v>4</v>
      </c>
      <c r="L123">
        <v>1</v>
      </c>
      <c r="M123">
        <v>1</v>
      </c>
      <c r="N123">
        <v>1</v>
      </c>
      <c r="O123">
        <v>0</v>
      </c>
      <c r="P123">
        <v>1</v>
      </c>
      <c r="Q123">
        <v>1</v>
      </c>
      <c r="R123">
        <f t="shared" si="10"/>
        <v>5</v>
      </c>
      <c r="S123">
        <f t="shared" si="8"/>
        <v>4</v>
      </c>
      <c r="T123" s="5">
        <v>0</v>
      </c>
      <c r="U123" s="5">
        <v>1</v>
      </c>
      <c r="V123" s="5">
        <v>1</v>
      </c>
      <c r="W123" s="5">
        <v>1</v>
      </c>
      <c r="X123" s="5">
        <v>1</v>
      </c>
      <c r="Y123" s="5">
        <v>1</v>
      </c>
      <c r="Z123" s="5">
        <f t="shared" si="11"/>
        <v>5</v>
      </c>
      <c r="AA123" s="5">
        <f t="shared" si="7"/>
        <v>4</v>
      </c>
    </row>
    <row r="124" spans="1:27" x14ac:dyDescent="0.25">
      <c r="A124">
        <v>123</v>
      </c>
      <c r="B124" t="s">
        <v>61</v>
      </c>
      <c r="C124" t="s">
        <v>83</v>
      </c>
      <c r="D124" s="5">
        <f>('[1]Score-AT'!D124+'[1]Score-MS'!D124)/2</f>
        <v>3</v>
      </c>
      <c r="E124" s="5">
        <f>('[1]Score-AT'!E124+'[1]Score-MS'!E124)/2</f>
        <v>3</v>
      </c>
      <c r="F124" s="5">
        <f>('[1]Score-AT'!F124+'[1]Score-MS'!F124)/2</f>
        <v>2</v>
      </c>
      <c r="G124" s="5">
        <f>('[1]Score-AT'!G124+'[1]Score-MS'!G124)/2</f>
        <v>2</v>
      </c>
      <c r="H124" s="5">
        <f>('[1]Score-AT'!H124+'[1]Score-MS'!H124)/2</f>
        <v>3</v>
      </c>
      <c r="I124" s="5">
        <f>('[1]Score-AT'!I124+'[1]Score-MS'!I124)/2</f>
        <v>3</v>
      </c>
      <c r="J124" s="5">
        <f t="shared" si="9"/>
        <v>16</v>
      </c>
      <c r="K124" s="5">
        <f t="shared" si="6"/>
        <v>13</v>
      </c>
      <c r="L124">
        <v>3</v>
      </c>
      <c r="M124">
        <v>3</v>
      </c>
      <c r="N124">
        <v>2</v>
      </c>
      <c r="O124">
        <v>2</v>
      </c>
      <c r="P124">
        <v>3</v>
      </c>
      <c r="Q124">
        <v>3</v>
      </c>
      <c r="R124">
        <f t="shared" si="10"/>
        <v>16</v>
      </c>
      <c r="S124">
        <f t="shared" si="8"/>
        <v>13</v>
      </c>
      <c r="T124" s="5">
        <v>3</v>
      </c>
      <c r="U124" s="5">
        <v>3</v>
      </c>
      <c r="V124" s="5">
        <v>2</v>
      </c>
      <c r="W124" s="5">
        <v>2</v>
      </c>
      <c r="X124" s="5">
        <v>3</v>
      </c>
      <c r="Y124" s="5">
        <v>3</v>
      </c>
      <c r="Z124" s="5">
        <f t="shared" si="11"/>
        <v>16</v>
      </c>
      <c r="AA124" s="5">
        <f t="shared" si="7"/>
        <v>13</v>
      </c>
    </row>
    <row r="125" spans="1:27" x14ac:dyDescent="0.25">
      <c r="A125">
        <v>124</v>
      </c>
      <c r="B125" t="s">
        <v>62</v>
      </c>
      <c r="C125" t="s">
        <v>83</v>
      </c>
      <c r="D125" s="5">
        <f>('[1]Score-AT'!D125+'[1]Score-MS'!D125)/2</f>
        <v>2.5</v>
      </c>
      <c r="E125" s="5">
        <f>('[1]Score-AT'!E125+'[1]Score-MS'!E125)/2</f>
        <v>2</v>
      </c>
      <c r="F125" s="5">
        <f>('[1]Score-AT'!F125+'[1]Score-MS'!F125)/2</f>
        <v>1.5</v>
      </c>
      <c r="G125" s="5">
        <f>('[1]Score-AT'!G125+'[1]Score-MS'!G125)/2</f>
        <v>1.5</v>
      </c>
      <c r="H125" s="5">
        <f>('[1]Score-AT'!H125+'[1]Score-MS'!H125)/2</f>
        <v>2</v>
      </c>
      <c r="I125" s="5">
        <f>('[1]Score-AT'!I125+'[1]Score-MS'!I125)/2</f>
        <v>2</v>
      </c>
      <c r="J125" s="5">
        <f t="shared" si="9"/>
        <v>11.5</v>
      </c>
      <c r="K125" s="5">
        <f t="shared" si="6"/>
        <v>9.5</v>
      </c>
      <c r="L125">
        <v>2</v>
      </c>
      <c r="M125">
        <v>2</v>
      </c>
      <c r="N125">
        <v>1</v>
      </c>
      <c r="O125">
        <v>1</v>
      </c>
      <c r="P125">
        <v>2</v>
      </c>
      <c r="Q125">
        <v>2</v>
      </c>
      <c r="R125">
        <f t="shared" si="10"/>
        <v>10</v>
      </c>
      <c r="S125">
        <f t="shared" si="8"/>
        <v>8</v>
      </c>
      <c r="T125" s="5">
        <v>3</v>
      </c>
      <c r="U125" s="5">
        <v>2</v>
      </c>
      <c r="V125" s="5">
        <v>2</v>
      </c>
      <c r="W125" s="5">
        <v>2</v>
      </c>
      <c r="X125" s="5">
        <v>2</v>
      </c>
      <c r="Y125" s="5">
        <v>2</v>
      </c>
      <c r="Z125" s="5">
        <f t="shared" si="11"/>
        <v>13</v>
      </c>
      <c r="AA125" s="5">
        <f t="shared" si="7"/>
        <v>11</v>
      </c>
    </row>
    <row r="126" spans="1:27" x14ac:dyDescent="0.25">
      <c r="A126">
        <v>125</v>
      </c>
      <c r="B126" t="s">
        <v>63</v>
      </c>
      <c r="C126" t="s">
        <v>83</v>
      </c>
      <c r="D126" s="5">
        <f>('[1]Score-AT'!D126+'[1]Score-MS'!D126)/2</f>
        <v>2</v>
      </c>
      <c r="E126" s="5">
        <f>('[1]Score-AT'!E126+'[1]Score-MS'!E126)/2</f>
        <v>2</v>
      </c>
      <c r="F126" s="5">
        <f>('[1]Score-AT'!F126+'[1]Score-MS'!F126)/2</f>
        <v>2</v>
      </c>
      <c r="G126" s="5">
        <f>('[1]Score-AT'!G126+'[1]Score-MS'!G126)/2</f>
        <v>2</v>
      </c>
      <c r="H126" s="5">
        <f>('[1]Score-AT'!H126+'[1]Score-MS'!H126)/2</f>
        <v>2</v>
      </c>
      <c r="I126" s="5">
        <f>('[1]Score-AT'!I126+'[1]Score-MS'!I126)/2</f>
        <v>2</v>
      </c>
      <c r="J126" s="5">
        <f t="shared" si="9"/>
        <v>12</v>
      </c>
      <c r="K126" s="5">
        <f t="shared" si="6"/>
        <v>10</v>
      </c>
      <c r="L126">
        <v>2</v>
      </c>
      <c r="M126">
        <v>2</v>
      </c>
      <c r="N126">
        <v>2</v>
      </c>
      <c r="O126">
        <v>2</v>
      </c>
      <c r="P126">
        <v>2</v>
      </c>
      <c r="Q126">
        <v>2</v>
      </c>
      <c r="R126">
        <f t="shared" si="10"/>
        <v>12</v>
      </c>
      <c r="S126">
        <f t="shared" si="8"/>
        <v>10</v>
      </c>
      <c r="T126" s="5">
        <v>2</v>
      </c>
      <c r="U126" s="5">
        <v>2</v>
      </c>
      <c r="V126" s="5">
        <v>2</v>
      </c>
      <c r="W126" s="5">
        <v>2</v>
      </c>
      <c r="X126" s="5">
        <v>2</v>
      </c>
      <c r="Y126" s="5">
        <v>2</v>
      </c>
      <c r="Z126" s="5">
        <f t="shared" si="11"/>
        <v>12</v>
      </c>
      <c r="AA126" s="5">
        <f t="shared" si="7"/>
        <v>10</v>
      </c>
    </row>
    <row r="127" spans="1:27" x14ac:dyDescent="0.25">
      <c r="A127">
        <v>126</v>
      </c>
      <c r="B127" t="s">
        <v>64</v>
      </c>
      <c r="C127" t="s">
        <v>83</v>
      </c>
      <c r="D127" s="5">
        <f>('[1]Score-AT'!D127+'[1]Score-MS'!D127)/2</f>
        <v>0.5</v>
      </c>
      <c r="E127" s="5">
        <f>('[1]Score-AT'!E127+'[1]Score-MS'!E127)/2</f>
        <v>1</v>
      </c>
      <c r="F127" s="5">
        <f>('[1]Score-AT'!F127+'[1]Score-MS'!F127)/2</f>
        <v>1</v>
      </c>
      <c r="G127" s="5">
        <f>('[1]Score-AT'!G127+'[1]Score-MS'!G127)/2</f>
        <v>0.5</v>
      </c>
      <c r="H127" s="5">
        <f>('[1]Score-AT'!H127+'[1]Score-MS'!H127)/2</f>
        <v>2</v>
      </c>
      <c r="I127" s="5">
        <f>('[1]Score-AT'!I127+'[1]Score-MS'!I127)/2</f>
        <v>0</v>
      </c>
      <c r="J127" s="5">
        <f t="shared" si="9"/>
        <v>5</v>
      </c>
      <c r="K127" s="5">
        <f t="shared" si="6"/>
        <v>5</v>
      </c>
      <c r="L127">
        <v>1</v>
      </c>
      <c r="M127">
        <v>1</v>
      </c>
      <c r="N127">
        <v>1</v>
      </c>
      <c r="O127">
        <v>0</v>
      </c>
      <c r="P127">
        <v>2</v>
      </c>
      <c r="Q127">
        <v>0</v>
      </c>
      <c r="R127">
        <f t="shared" si="10"/>
        <v>5</v>
      </c>
      <c r="S127">
        <f t="shared" si="8"/>
        <v>5</v>
      </c>
      <c r="T127" s="5">
        <v>0</v>
      </c>
      <c r="U127" s="5">
        <v>1</v>
      </c>
      <c r="V127" s="5">
        <v>1</v>
      </c>
      <c r="W127" s="5">
        <v>1</v>
      </c>
      <c r="X127" s="5">
        <v>2</v>
      </c>
      <c r="Y127" s="5">
        <v>0</v>
      </c>
      <c r="Z127" s="5">
        <f t="shared" si="11"/>
        <v>5</v>
      </c>
      <c r="AA127" s="5">
        <f t="shared" si="7"/>
        <v>5</v>
      </c>
    </row>
    <row r="128" spans="1:27" x14ac:dyDescent="0.25">
      <c r="A128">
        <v>127</v>
      </c>
      <c r="B128" t="s">
        <v>65</v>
      </c>
      <c r="C128" t="s">
        <v>83</v>
      </c>
      <c r="D128" s="5">
        <f>('[1]Score-AT'!D128+'[1]Score-MS'!D128)/2</f>
        <v>1.5</v>
      </c>
      <c r="E128" s="5">
        <f>('[1]Score-AT'!E128+'[1]Score-MS'!E128)/2</f>
        <v>2</v>
      </c>
      <c r="F128" s="5">
        <f>('[1]Score-AT'!F128+'[1]Score-MS'!F128)/2</f>
        <v>2</v>
      </c>
      <c r="G128" s="5">
        <f>('[1]Score-AT'!G128+'[1]Score-MS'!G128)/2</f>
        <v>1</v>
      </c>
      <c r="H128" s="5">
        <f>('[1]Score-AT'!H128+'[1]Score-MS'!H128)/2</f>
        <v>2</v>
      </c>
      <c r="I128" s="5">
        <f>('[1]Score-AT'!I128+'[1]Score-MS'!I128)/2</f>
        <v>2</v>
      </c>
      <c r="J128" s="5">
        <f t="shared" si="9"/>
        <v>10.5</v>
      </c>
      <c r="K128" s="5">
        <f t="shared" si="6"/>
        <v>8.5</v>
      </c>
      <c r="L128">
        <v>2</v>
      </c>
      <c r="M128">
        <v>2</v>
      </c>
      <c r="N128">
        <v>2</v>
      </c>
      <c r="O128">
        <v>1</v>
      </c>
      <c r="P128">
        <v>2</v>
      </c>
      <c r="Q128">
        <v>2</v>
      </c>
      <c r="R128">
        <f t="shared" si="10"/>
        <v>11</v>
      </c>
      <c r="S128">
        <f t="shared" si="8"/>
        <v>9</v>
      </c>
      <c r="T128" s="5">
        <v>1</v>
      </c>
      <c r="U128" s="5">
        <v>2</v>
      </c>
      <c r="V128" s="5">
        <v>2</v>
      </c>
      <c r="W128" s="5">
        <v>1</v>
      </c>
      <c r="X128" s="5">
        <v>2</v>
      </c>
      <c r="Y128" s="5">
        <v>2</v>
      </c>
      <c r="Z128" s="5">
        <f t="shared" si="11"/>
        <v>10</v>
      </c>
      <c r="AA128" s="5">
        <f t="shared" si="7"/>
        <v>8</v>
      </c>
    </row>
    <row r="129" spans="1:27" x14ac:dyDescent="0.25">
      <c r="A129">
        <v>128</v>
      </c>
      <c r="B129" t="s">
        <v>66</v>
      </c>
      <c r="C129" t="s">
        <v>83</v>
      </c>
      <c r="D129" s="5">
        <f>('[1]Score-AT'!D129+'[1]Score-MS'!D129)/2</f>
        <v>0.5</v>
      </c>
      <c r="E129" s="5">
        <f>('[1]Score-AT'!E129+'[1]Score-MS'!E129)/2</f>
        <v>1.5</v>
      </c>
      <c r="F129" s="5">
        <f>('[1]Score-AT'!F129+'[1]Score-MS'!F129)/2</f>
        <v>0.5</v>
      </c>
      <c r="G129" s="5">
        <f>('[1]Score-AT'!G129+'[1]Score-MS'!G129)/2</f>
        <v>1</v>
      </c>
      <c r="H129" s="5">
        <f>('[1]Score-AT'!H129+'[1]Score-MS'!H129)/2</f>
        <v>1</v>
      </c>
      <c r="I129" s="5">
        <f>('[1]Score-AT'!I129+'[1]Score-MS'!I129)/2</f>
        <v>1</v>
      </c>
      <c r="J129" s="5">
        <f t="shared" si="9"/>
        <v>5.5</v>
      </c>
      <c r="K129" s="5">
        <f t="shared" si="6"/>
        <v>4.5</v>
      </c>
      <c r="L129">
        <v>1</v>
      </c>
      <c r="M129">
        <v>2</v>
      </c>
      <c r="N129">
        <v>1</v>
      </c>
      <c r="O129">
        <v>1</v>
      </c>
      <c r="P129">
        <v>1</v>
      </c>
      <c r="Q129">
        <v>1</v>
      </c>
      <c r="R129">
        <f t="shared" si="10"/>
        <v>7</v>
      </c>
      <c r="S129">
        <f t="shared" si="8"/>
        <v>6</v>
      </c>
      <c r="T129" s="5">
        <v>0</v>
      </c>
      <c r="U129" s="5">
        <v>1</v>
      </c>
      <c r="V129" s="5">
        <v>0</v>
      </c>
      <c r="W129" s="5">
        <v>1</v>
      </c>
      <c r="X129" s="5">
        <v>1</v>
      </c>
      <c r="Y129" s="5">
        <v>1</v>
      </c>
      <c r="Z129" s="5">
        <f t="shared" si="11"/>
        <v>4</v>
      </c>
      <c r="AA129" s="5">
        <f t="shared" si="7"/>
        <v>3</v>
      </c>
    </row>
    <row r="130" spans="1:27" x14ac:dyDescent="0.25">
      <c r="A130">
        <v>129</v>
      </c>
      <c r="B130" t="s">
        <v>67</v>
      </c>
      <c r="C130" t="s">
        <v>83</v>
      </c>
      <c r="D130" s="5">
        <f>('[1]Score-AT'!D130+'[1]Score-MS'!D130)/2</f>
        <v>3</v>
      </c>
      <c r="E130" s="5">
        <f>('[1]Score-AT'!E130+'[1]Score-MS'!E130)/2</f>
        <v>3</v>
      </c>
      <c r="F130" s="5">
        <f>('[1]Score-AT'!F130+'[1]Score-MS'!F130)/2</f>
        <v>2</v>
      </c>
      <c r="G130" s="5">
        <f>('[1]Score-AT'!G130+'[1]Score-MS'!G130)/2</f>
        <v>2</v>
      </c>
      <c r="H130" s="5">
        <f>('[1]Score-AT'!H130+'[1]Score-MS'!H130)/2</f>
        <v>3</v>
      </c>
      <c r="I130" s="5">
        <f>('[1]Score-AT'!I130+'[1]Score-MS'!I130)/2</f>
        <v>3</v>
      </c>
      <c r="J130" s="5">
        <f t="shared" si="9"/>
        <v>16</v>
      </c>
      <c r="K130" s="5">
        <f t="shared" ref="K130:K145" si="12">SUM(D130:H130)</f>
        <v>13</v>
      </c>
      <c r="L130">
        <v>3</v>
      </c>
      <c r="M130">
        <v>3</v>
      </c>
      <c r="N130">
        <v>2</v>
      </c>
      <c r="O130">
        <v>2</v>
      </c>
      <c r="P130">
        <v>3</v>
      </c>
      <c r="Q130">
        <v>3</v>
      </c>
      <c r="R130">
        <f t="shared" si="10"/>
        <v>16</v>
      </c>
      <c r="S130">
        <f t="shared" si="8"/>
        <v>13</v>
      </c>
      <c r="T130" s="5">
        <v>3</v>
      </c>
      <c r="U130" s="5">
        <v>3</v>
      </c>
      <c r="V130" s="5">
        <v>2</v>
      </c>
      <c r="W130" s="5">
        <v>2</v>
      </c>
      <c r="X130" s="5">
        <v>3</v>
      </c>
      <c r="Y130" s="5">
        <v>3</v>
      </c>
      <c r="Z130" s="5">
        <f t="shared" si="11"/>
        <v>16</v>
      </c>
      <c r="AA130" s="5">
        <f t="shared" ref="AA130:AA145" si="13">SUM(T130:X130)</f>
        <v>13</v>
      </c>
    </row>
    <row r="131" spans="1:27" x14ac:dyDescent="0.25">
      <c r="A131">
        <v>130</v>
      </c>
      <c r="B131" t="s">
        <v>68</v>
      </c>
      <c r="C131" t="s">
        <v>83</v>
      </c>
      <c r="D131" s="5">
        <f>('[1]Score-AT'!D131+'[1]Score-MS'!D131)/2</f>
        <v>0.5</v>
      </c>
      <c r="E131" s="5">
        <f>('[1]Score-AT'!E131+'[1]Score-MS'!E131)/2</f>
        <v>2</v>
      </c>
      <c r="F131" s="5">
        <f>('[1]Score-AT'!F131+'[1]Score-MS'!F131)/2</f>
        <v>1.5</v>
      </c>
      <c r="G131" s="5">
        <f>('[1]Score-AT'!G131+'[1]Score-MS'!G131)/2</f>
        <v>1</v>
      </c>
      <c r="H131" s="5">
        <f>('[1]Score-AT'!H131+'[1]Score-MS'!H131)/2</f>
        <v>2</v>
      </c>
      <c r="I131" s="5">
        <f>('[1]Score-AT'!I131+'[1]Score-MS'!I131)/2</f>
        <v>1</v>
      </c>
      <c r="J131" s="5">
        <f t="shared" si="9"/>
        <v>8</v>
      </c>
      <c r="K131" s="5">
        <f t="shared" si="12"/>
        <v>7</v>
      </c>
      <c r="L131">
        <v>1</v>
      </c>
      <c r="M131">
        <v>2</v>
      </c>
      <c r="N131">
        <v>2</v>
      </c>
      <c r="O131">
        <v>1</v>
      </c>
      <c r="P131">
        <v>2</v>
      </c>
      <c r="Q131">
        <v>1</v>
      </c>
      <c r="R131">
        <f t="shared" si="10"/>
        <v>9</v>
      </c>
      <c r="S131">
        <f t="shared" ref="S131:S145" si="14">R131-Q131</f>
        <v>8</v>
      </c>
      <c r="T131" s="5">
        <v>0</v>
      </c>
      <c r="U131" s="5">
        <v>2</v>
      </c>
      <c r="V131" s="5">
        <v>1</v>
      </c>
      <c r="W131" s="5">
        <v>1</v>
      </c>
      <c r="X131" s="5">
        <v>2</v>
      </c>
      <c r="Y131" s="5">
        <v>1</v>
      </c>
      <c r="Z131" s="5">
        <f t="shared" si="11"/>
        <v>7</v>
      </c>
      <c r="AA131" s="5">
        <f t="shared" si="13"/>
        <v>6</v>
      </c>
    </row>
    <row r="132" spans="1:27" x14ac:dyDescent="0.25">
      <c r="A132">
        <v>131</v>
      </c>
      <c r="B132" t="s">
        <v>69</v>
      </c>
      <c r="C132" t="s">
        <v>83</v>
      </c>
      <c r="D132" s="5">
        <f>('[1]Score-AT'!D132+'[1]Score-MS'!D132)/2</f>
        <v>2</v>
      </c>
      <c r="E132" s="5">
        <f>('[1]Score-AT'!E132+'[1]Score-MS'!E132)/2</f>
        <v>2.5</v>
      </c>
      <c r="F132" s="5">
        <f>('[1]Score-AT'!F132+'[1]Score-MS'!F132)/2</f>
        <v>2</v>
      </c>
      <c r="G132" s="5">
        <f>('[1]Score-AT'!G132+'[1]Score-MS'!G132)/2</f>
        <v>2</v>
      </c>
      <c r="H132" s="5">
        <f>('[1]Score-AT'!H132+'[1]Score-MS'!H132)/2</f>
        <v>2</v>
      </c>
      <c r="I132" s="5">
        <f>('[1]Score-AT'!I132+'[1]Score-MS'!I132)/2</f>
        <v>2</v>
      </c>
      <c r="J132" s="5">
        <f t="shared" ref="J132:J145" si="15">SUM(D132:I132)</f>
        <v>12.5</v>
      </c>
      <c r="K132" s="5">
        <f t="shared" si="12"/>
        <v>10.5</v>
      </c>
      <c r="L132">
        <v>2</v>
      </c>
      <c r="M132">
        <v>3</v>
      </c>
      <c r="N132">
        <v>2</v>
      </c>
      <c r="O132">
        <v>2</v>
      </c>
      <c r="P132">
        <v>2</v>
      </c>
      <c r="Q132">
        <v>2</v>
      </c>
      <c r="R132">
        <f t="shared" ref="R132:R145" si="16">SUM(L132:Q132)</f>
        <v>13</v>
      </c>
      <c r="S132">
        <f t="shared" si="14"/>
        <v>11</v>
      </c>
      <c r="T132" s="5">
        <v>2</v>
      </c>
      <c r="U132" s="5">
        <v>2</v>
      </c>
      <c r="V132" s="5">
        <v>2</v>
      </c>
      <c r="W132" s="5">
        <v>2</v>
      </c>
      <c r="X132" s="5">
        <v>2</v>
      </c>
      <c r="Y132" s="5">
        <v>2</v>
      </c>
      <c r="Z132" s="5">
        <f t="shared" ref="Z132:Z145" si="17">SUM(T132:Y132)</f>
        <v>12</v>
      </c>
      <c r="AA132" s="5">
        <f t="shared" si="13"/>
        <v>10</v>
      </c>
    </row>
    <row r="133" spans="1:27" x14ac:dyDescent="0.25">
      <c r="A133">
        <v>132</v>
      </c>
      <c r="B133" t="s">
        <v>70</v>
      </c>
      <c r="C133" t="s">
        <v>83</v>
      </c>
      <c r="D133" s="5">
        <f>('[1]Score-AT'!D133+'[1]Score-MS'!D133)/2</f>
        <v>1</v>
      </c>
      <c r="E133" s="5">
        <f>('[1]Score-AT'!E133+'[1]Score-MS'!E133)/2</f>
        <v>1.5</v>
      </c>
      <c r="F133" s="5">
        <f>('[1]Score-AT'!F133+'[1]Score-MS'!F133)/2</f>
        <v>1</v>
      </c>
      <c r="G133" s="5">
        <f>('[1]Score-AT'!G133+'[1]Score-MS'!G133)/2</f>
        <v>1</v>
      </c>
      <c r="H133" s="5">
        <f>('[1]Score-AT'!H133+'[1]Score-MS'!H133)/2</f>
        <v>1</v>
      </c>
      <c r="I133" s="5">
        <f>('[1]Score-AT'!I133+'[1]Score-MS'!I133)/2</f>
        <v>1</v>
      </c>
      <c r="J133" s="5">
        <f t="shared" si="15"/>
        <v>6.5</v>
      </c>
      <c r="K133" s="5">
        <f t="shared" si="12"/>
        <v>5.5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f t="shared" si="16"/>
        <v>6</v>
      </c>
      <c r="S133">
        <f t="shared" si="14"/>
        <v>5</v>
      </c>
      <c r="T133" s="5">
        <v>1</v>
      </c>
      <c r="U133" s="5">
        <v>2</v>
      </c>
      <c r="V133" s="5">
        <v>1</v>
      </c>
      <c r="W133" s="5">
        <v>1</v>
      </c>
      <c r="X133" s="5">
        <v>1</v>
      </c>
      <c r="Y133" s="5">
        <v>1</v>
      </c>
      <c r="Z133" s="5">
        <f t="shared" si="17"/>
        <v>7</v>
      </c>
      <c r="AA133" s="5">
        <f t="shared" si="13"/>
        <v>6</v>
      </c>
    </row>
    <row r="134" spans="1:27" x14ac:dyDescent="0.25">
      <c r="A134">
        <v>133</v>
      </c>
      <c r="B134" t="s">
        <v>71</v>
      </c>
      <c r="C134" t="s">
        <v>83</v>
      </c>
      <c r="D134" s="5">
        <f>('[1]Score-AT'!D134+'[1]Score-MS'!D134)/2</f>
        <v>3</v>
      </c>
      <c r="E134" s="5">
        <f>('[1]Score-AT'!E134+'[1]Score-MS'!E134)/2</f>
        <v>3</v>
      </c>
      <c r="F134" s="5">
        <f>('[1]Score-AT'!F134+'[1]Score-MS'!F134)/2</f>
        <v>3</v>
      </c>
      <c r="G134" s="5">
        <f>('[1]Score-AT'!G134+'[1]Score-MS'!G134)/2</f>
        <v>3</v>
      </c>
      <c r="H134" s="5">
        <f>('[1]Score-AT'!H134+'[1]Score-MS'!H134)/2</f>
        <v>3</v>
      </c>
      <c r="I134" s="5">
        <f>('[1]Score-AT'!I134+'[1]Score-MS'!I134)/2</f>
        <v>3</v>
      </c>
      <c r="J134" s="5">
        <f t="shared" si="15"/>
        <v>18</v>
      </c>
      <c r="K134" s="5">
        <f t="shared" si="12"/>
        <v>15</v>
      </c>
      <c r="L134">
        <v>3</v>
      </c>
      <c r="M134">
        <v>3</v>
      </c>
      <c r="N134">
        <v>3</v>
      </c>
      <c r="O134">
        <v>3</v>
      </c>
      <c r="P134">
        <v>3</v>
      </c>
      <c r="Q134">
        <v>3</v>
      </c>
      <c r="R134">
        <f t="shared" si="16"/>
        <v>18</v>
      </c>
      <c r="S134">
        <f t="shared" si="14"/>
        <v>15</v>
      </c>
      <c r="T134" s="5">
        <v>3</v>
      </c>
      <c r="U134" s="5">
        <v>3</v>
      </c>
      <c r="V134" s="5">
        <v>3</v>
      </c>
      <c r="W134" s="5">
        <v>3</v>
      </c>
      <c r="X134" s="5">
        <v>3</v>
      </c>
      <c r="Y134" s="5">
        <v>3</v>
      </c>
      <c r="Z134" s="5">
        <f t="shared" si="17"/>
        <v>18</v>
      </c>
      <c r="AA134" s="5">
        <f t="shared" si="13"/>
        <v>15</v>
      </c>
    </row>
    <row r="135" spans="1:27" x14ac:dyDescent="0.25">
      <c r="A135">
        <v>134</v>
      </c>
      <c r="B135" t="s">
        <v>72</v>
      </c>
      <c r="C135" t="s">
        <v>83</v>
      </c>
      <c r="D135" s="5">
        <f>('[1]Score-AT'!D135+'[1]Score-MS'!D135)/2</f>
        <v>1.5</v>
      </c>
      <c r="E135" s="5">
        <f>('[1]Score-AT'!E135+'[1]Score-MS'!E135)/2</f>
        <v>2</v>
      </c>
      <c r="F135" s="5">
        <f>('[1]Score-AT'!F135+'[1]Score-MS'!F135)/2</f>
        <v>2</v>
      </c>
      <c r="G135" s="5">
        <f>('[1]Score-AT'!G135+'[1]Score-MS'!G135)/2</f>
        <v>1.5</v>
      </c>
      <c r="H135" s="5">
        <f>('[1]Score-AT'!H135+'[1]Score-MS'!H135)/2</f>
        <v>2</v>
      </c>
      <c r="I135" s="5">
        <f>('[1]Score-AT'!I135+'[1]Score-MS'!I135)/2</f>
        <v>2</v>
      </c>
      <c r="J135" s="5">
        <f t="shared" si="15"/>
        <v>11</v>
      </c>
      <c r="K135" s="5">
        <f t="shared" si="12"/>
        <v>9</v>
      </c>
      <c r="L135">
        <v>2</v>
      </c>
      <c r="M135">
        <v>2</v>
      </c>
      <c r="N135">
        <v>2</v>
      </c>
      <c r="O135">
        <v>2</v>
      </c>
      <c r="P135">
        <v>2</v>
      </c>
      <c r="Q135">
        <v>2</v>
      </c>
      <c r="R135">
        <f t="shared" si="16"/>
        <v>12</v>
      </c>
      <c r="S135">
        <f t="shared" si="14"/>
        <v>10</v>
      </c>
      <c r="T135" s="5">
        <v>1</v>
      </c>
      <c r="U135" s="5">
        <v>2</v>
      </c>
      <c r="V135" s="5">
        <v>2</v>
      </c>
      <c r="W135" s="5">
        <v>1</v>
      </c>
      <c r="X135" s="5">
        <v>2</v>
      </c>
      <c r="Y135" s="5">
        <v>2</v>
      </c>
      <c r="Z135" s="5">
        <f t="shared" si="17"/>
        <v>10</v>
      </c>
      <c r="AA135" s="5">
        <f t="shared" si="13"/>
        <v>8</v>
      </c>
    </row>
    <row r="136" spans="1:27" x14ac:dyDescent="0.25">
      <c r="A136">
        <v>135</v>
      </c>
      <c r="B136" t="s">
        <v>73</v>
      </c>
      <c r="C136" t="s">
        <v>83</v>
      </c>
      <c r="D136" s="5">
        <f>('[1]Score-AT'!D136+'[1]Score-MS'!D136)/2</f>
        <v>3</v>
      </c>
      <c r="E136" s="5">
        <f>('[1]Score-AT'!E136+'[1]Score-MS'!E136)/2</f>
        <v>3</v>
      </c>
      <c r="F136" s="5">
        <f>('[1]Score-AT'!F136+'[1]Score-MS'!F136)/2</f>
        <v>3</v>
      </c>
      <c r="G136" s="5">
        <f>('[1]Score-AT'!G136+'[1]Score-MS'!G136)/2</f>
        <v>2</v>
      </c>
      <c r="H136" s="5">
        <f>('[1]Score-AT'!H136+'[1]Score-MS'!H136)/2</f>
        <v>3</v>
      </c>
      <c r="I136" s="5">
        <f>('[1]Score-AT'!I136+'[1]Score-MS'!I136)/2</f>
        <v>3</v>
      </c>
      <c r="J136" s="5">
        <f t="shared" si="15"/>
        <v>17</v>
      </c>
      <c r="K136" s="5">
        <f t="shared" si="12"/>
        <v>14</v>
      </c>
      <c r="L136">
        <v>3</v>
      </c>
      <c r="M136">
        <v>3</v>
      </c>
      <c r="N136">
        <v>3</v>
      </c>
      <c r="O136">
        <v>2</v>
      </c>
      <c r="P136">
        <v>3</v>
      </c>
      <c r="Q136">
        <v>3</v>
      </c>
      <c r="R136">
        <f t="shared" si="16"/>
        <v>17</v>
      </c>
      <c r="S136">
        <f t="shared" si="14"/>
        <v>14</v>
      </c>
      <c r="T136" s="5">
        <v>3</v>
      </c>
      <c r="U136" s="5">
        <v>3</v>
      </c>
      <c r="V136" s="5">
        <v>3</v>
      </c>
      <c r="W136" s="5">
        <v>2</v>
      </c>
      <c r="X136" s="5">
        <v>3</v>
      </c>
      <c r="Y136" s="5">
        <v>3</v>
      </c>
      <c r="Z136" s="5">
        <f t="shared" si="17"/>
        <v>17</v>
      </c>
      <c r="AA136" s="5">
        <f t="shared" si="13"/>
        <v>14</v>
      </c>
    </row>
    <row r="137" spans="1:27" x14ac:dyDescent="0.25">
      <c r="A137">
        <v>136</v>
      </c>
      <c r="B137" t="s">
        <v>74</v>
      </c>
      <c r="C137" t="s">
        <v>83</v>
      </c>
      <c r="D137" s="5">
        <f>('[1]Score-AT'!D137+'[1]Score-MS'!D137)/2</f>
        <v>0.5</v>
      </c>
      <c r="E137" s="5">
        <f>('[1]Score-AT'!E137+'[1]Score-MS'!E137)/2</f>
        <v>1</v>
      </c>
      <c r="F137" s="5">
        <f>('[1]Score-AT'!F137+'[1]Score-MS'!F137)/2</f>
        <v>1</v>
      </c>
      <c r="G137" s="5">
        <f>('[1]Score-AT'!G137+'[1]Score-MS'!G137)/2</f>
        <v>1</v>
      </c>
      <c r="H137" s="5">
        <f>('[1]Score-AT'!H137+'[1]Score-MS'!H137)/2</f>
        <v>2</v>
      </c>
      <c r="I137" s="5">
        <f>('[1]Score-AT'!I137+'[1]Score-MS'!I137)/2</f>
        <v>1</v>
      </c>
      <c r="J137" s="5">
        <f t="shared" si="15"/>
        <v>6.5</v>
      </c>
      <c r="K137" s="5">
        <f t="shared" si="12"/>
        <v>5.5</v>
      </c>
      <c r="L137">
        <v>1</v>
      </c>
      <c r="M137">
        <v>1</v>
      </c>
      <c r="N137">
        <v>1</v>
      </c>
      <c r="O137">
        <v>1</v>
      </c>
      <c r="P137">
        <v>2</v>
      </c>
      <c r="Q137">
        <v>1</v>
      </c>
      <c r="R137">
        <f t="shared" si="16"/>
        <v>7</v>
      </c>
      <c r="S137">
        <f t="shared" si="14"/>
        <v>6</v>
      </c>
      <c r="T137" s="5">
        <v>0</v>
      </c>
      <c r="U137" s="5">
        <v>1</v>
      </c>
      <c r="V137" s="5">
        <v>1</v>
      </c>
      <c r="W137" s="5">
        <v>1</v>
      </c>
      <c r="X137" s="5">
        <v>2</v>
      </c>
      <c r="Y137" s="5">
        <v>1</v>
      </c>
      <c r="Z137" s="5">
        <f t="shared" si="17"/>
        <v>6</v>
      </c>
      <c r="AA137" s="5">
        <f t="shared" si="13"/>
        <v>5</v>
      </c>
    </row>
    <row r="138" spans="1:27" x14ac:dyDescent="0.25">
      <c r="A138">
        <v>137</v>
      </c>
      <c r="B138" t="s">
        <v>75</v>
      </c>
      <c r="C138" t="s">
        <v>83</v>
      </c>
      <c r="D138" s="5">
        <f>('[1]Score-AT'!D138+'[1]Score-MS'!D138)/2</f>
        <v>3</v>
      </c>
      <c r="E138" s="5">
        <f>('[1]Score-AT'!E138+'[1]Score-MS'!E138)/2</f>
        <v>3</v>
      </c>
      <c r="F138" s="5">
        <f>('[1]Score-AT'!F138+'[1]Score-MS'!F138)/2</f>
        <v>3</v>
      </c>
      <c r="G138" s="5">
        <f>('[1]Score-AT'!G138+'[1]Score-MS'!G138)/2</f>
        <v>2.5</v>
      </c>
      <c r="H138" s="5">
        <f>('[1]Score-AT'!H138+'[1]Score-MS'!H138)/2</f>
        <v>3</v>
      </c>
      <c r="I138" s="5">
        <f>('[1]Score-AT'!I138+'[1]Score-MS'!I138)/2</f>
        <v>3</v>
      </c>
      <c r="J138" s="5">
        <f t="shared" si="15"/>
        <v>17.5</v>
      </c>
      <c r="K138" s="5">
        <f t="shared" si="12"/>
        <v>14.5</v>
      </c>
      <c r="L138">
        <v>3</v>
      </c>
      <c r="M138">
        <v>3</v>
      </c>
      <c r="N138">
        <v>3</v>
      </c>
      <c r="O138">
        <v>2</v>
      </c>
      <c r="P138">
        <v>3</v>
      </c>
      <c r="Q138">
        <v>3</v>
      </c>
      <c r="R138">
        <f t="shared" si="16"/>
        <v>17</v>
      </c>
      <c r="S138">
        <f t="shared" si="14"/>
        <v>14</v>
      </c>
      <c r="T138" s="5">
        <v>3</v>
      </c>
      <c r="U138" s="5">
        <v>3</v>
      </c>
      <c r="V138" s="5">
        <v>3</v>
      </c>
      <c r="W138" s="5">
        <v>3</v>
      </c>
      <c r="X138" s="5">
        <v>3</v>
      </c>
      <c r="Y138" s="5">
        <v>3</v>
      </c>
      <c r="Z138" s="5">
        <f t="shared" si="17"/>
        <v>18</v>
      </c>
      <c r="AA138" s="5">
        <f t="shared" si="13"/>
        <v>15</v>
      </c>
    </row>
    <row r="139" spans="1:27" x14ac:dyDescent="0.25">
      <c r="A139">
        <v>138</v>
      </c>
      <c r="B139" t="s">
        <v>76</v>
      </c>
      <c r="C139" t="s">
        <v>83</v>
      </c>
      <c r="D139" s="5">
        <f>('[1]Score-AT'!D139+'[1]Score-MS'!D139)/2</f>
        <v>1</v>
      </c>
      <c r="E139" s="5">
        <f>('[1]Score-AT'!E139+'[1]Score-MS'!E139)/2</f>
        <v>1</v>
      </c>
      <c r="F139" s="5">
        <f>('[1]Score-AT'!F139+'[1]Score-MS'!F139)/2</f>
        <v>1.5</v>
      </c>
      <c r="G139" s="5">
        <f>('[1]Score-AT'!G139+'[1]Score-MS'!G139)/2</f>
        <v>1</v>
      </c>
      <c r="H139" s="5">
        <f>('[1]Score-AT'!H139+'[1]Score-MS'!H139)/2</f>
        <v>1.5</v>
      </c>
      <c r="I139" s="5">
        <f>('[1]Score-AT'!I139+'[1]Score-MS'!I139)/2</f>
        <v>1</v>
      </c>
      <c r="J139" s="5">
        <f t="shared" si="15"/>
        <v>7</v>
      </c>
      <c r="K139" s="5">
        <f t="shared" si="12"/>
        <v>6</v>
      </c>
      <c r="L139">
        <v>1</v>
      </c>
      <c r="M139">
        <v>1</v>
      </c>
      <c r="N139">
        <v>2</v>
      </c>
      <c r="O139">
        <v>1</v>
      </c>
      <c r="P139">
        <v>2</v>
      </c>
      <c r="Q139">
        <v>1</v>
      </c>
      <c r="R139">
        <f t="shared" si="16"/>
        <v>8</v>
      </c>
      <c r="S139">
        <f t="shared" si="14"/>
        <v>7</v>
      </c>
      <c r="T139" s="5">
        <v>1</v>
      </c>
      <c r="U139" s="5">
        <v>1</v>
      </c>
      <c r="V139" s="5">
        <v>1</v>
      </c>
      <c r="W139" s="5">
        <v>1</v>
      </c>
      <c r="X139" s="5">
        <v>1</v>
      </c>
      <c r="Y139" s="5">
        <v>1</v>
      </c>
      <c r="Z139" s="5">
        <f t="shared" si="17"/>
        <v>6</v>
      </c>
      <c r="AA139" s="5">
        <f t="shared" si="13"/>
        <v>5</v>
      </c>
    </row>
    <row r="140" spans="1:27" x14ac:dyDescent="0.25">
      <c r="A140">
        <v>139</v>
      </c>
      <c r="B140" t="s">
        <v>77</v>
      </c>
      <c r="C140" t="s">
        <v>83</v>
      </c>
      <c r="D140" s="5">
        <f>('[1]Score-AT'!D140+'[1]Score-MS'!D140)/2</f>
        <v>3</v>
      </c>
      <c r="E140" s="5">
        <f>('[1]Score-AT'!E140+'[1]Score-MS'!E140)/2</f>
        <v>3</v>
      </c>
      <c r="F140" s="5">
        <f>('[1]Score-AT'!F140+'[1]Score-MS'!F140)/2</f>
        <v>3</v>
      </c>
      <c r="G140" s="5">
        <f>('[1]Score-AT'!G140+'[1]Score-MS'!G140)/2</f>
        <v>2</v>
      </c>
      <c r="H140" s="5">
        <f>('[1]Score-AT'!H140+'[1]Score-MS'!H140)/2</f>
        <v>3</v>
      </c>
      <c r="I140" s="5">
        <f>('[1]Score-AT'!I140+'[1]Score-MS'!I140)/2</f>
        <v>3</v>
      </c>
      <c r="J140" s="5">
        <f t="shared" si="15"/>
        <v>17</v>
      </c>
      <c r="K140" s="5">
        <f t="shared" si="12"/>
        <v>14</v>
      </c>
      <c r="L140">
        <v>3</v>
      </c>
      <c r="M140">
        <v>3</v>
      </c>
      <c r="N140">
        <v>3</v>
      </c>
      <c r="O140">
        <v>2</v>
      </c>
      <c r="P140">
        <v>3</v>
      </c>
      <c r="Q140">
        <v>3</v>
      </c>
      <c r="R140">
        <f t="shared" si="16"/>
        <v>17</v>
      </c>
      <c r="S140">
        <f t="shared" si="14"/>
        <v>14</v>
      </c>
      <c r="T140" s="5">
        <v>3</v>
      </c>
      <c r="U140" s="5">
        <v>3</v>
      </c>
      <c r="V140" s="5">
        <v>3</v>
      </c>
      <c r="W140" s="5">
        <v>2</v>
      </c>
      <c r="X140" s="5">
        <v>3</v>
      </c>
      <c r="Y140" s="5">
        <v>3</v>
      </c>
      <c r="Z140" s="5">
        <f t="shared" si="17"/>
        <v>17</v>
      </c>
      <c r="AA140" s="5">
        <f t="shared" si="13"/>
        <v>14</v>
      </c>
    </row>
    <row r="141" spans="1:27" x14ac:dyDescent="0.25">
      <c r="A141">
        <v>140</v>
      </c>
      <c r="B141" t="s">
        <v>78</v>
      </c>
      <c r="C141" t="s">
        <v>83</v>
      </c>
      <c r="D141" s="5">
        <f>('[1]Score-AT'!D141+'[1]Score-MS'!D141)/2</f>
        <v>0.5</v>
      </c>
      <c r="E141" s="5">
        <f>('[1]Score-AT'!E141+'[1]Score-MS'!E141)/2</f>
        <v>2</v>
      </c>
      <c r="F141" s="5">
        <f>('[1]Score-AT'!F141+'[1]Score-MS'!F141)/2</f>
        <v>1</v>
      </c>
      <c r="G141" s="5">
        <f>('[1]Score-AT'!G141+'[1]Score-MS'!G141)/2</f>
        <v>1</v>
      </c>
      <c r="H141" s="5">
        <f>('[1]Score-AT'!H141+'[1]Score-MS'!H141)/2</f>
        <v>1</v>
      </c>
      <c r="I141" s="5">
        <f>('[1]Score-AT'!I141+'[1]Score-MS'!I141)/2</f>
        <v>1</v>
      </c>
      <c r="J141" s="5">
        <f t="shared" si="15"/>
        <v>6.5</v>
      </c>
      <c r="K141" s="5">
        <f t="shared" si="12"/>
        <v>5.5</v>
      </c>
      <c r="L141">
        <v>1</v>
      </c>
      <c r="M141">
        <v>2</v>
      </c>
      <c r="N141">
        <v>1</v>
      </c>
      <c r="O141">
        <v>1</v>
      </c>
      <c r="P141">
        <v>1</v>
      </c>
      <c r="Q141">
        <v>1</v>
      </c>
      <c r="R141">
        <f t="shared" si="16"/>
        <v>7</v>
      </c>
      <c r="S141">
        <f t="shared" si="14"/>
        <v>6</v>
      </c>
      <c r="T141" s="5">
        <v>0</v>
      </c>
      <c r="U141" s="5">
        <v>2</v>
      </c>
      <c r="V141" s="5">
        <v>1</v>
      </c>
      <c r="W141" s="5">
        <v>1</v>
      </c>
      <c r="X141" s="5">
        <v>1</v>
      </c>
      <c r="Y141" s="5">
        <v>1</v>
      </c>
      <c r="Z141" s="5">
        <f t="shared" si="17"/>
        <v>6</v>
      </c>
      <c r="AA141" s="5">
        <f t="shared" si="13"/>
        <v>5</v>
      </c>
    </row>
    <row r="142" spans="1:27" x14ac:dyDescent="0.25">
      <c r="A142">
        <v>141</v>
      </c>
      <c r="B142" t="s">
        <v>79</v>
      </c>
      <c r="C142" t="s">
        <v>83</v>
      </c>
      <c r="D142" s="5">
        <f>('[1]Score-AT'!D142+'[1]Score-MS'!D142)/2</f>
        <v>3</v>
      </c>
      <c r="E142" s="5">
        <f>('[1]Score-AT'!E142+'[1]Score-MS'!E142)/2</f>
        <v>3</v>
      </c>
      <c r="F142" s="5">
        <f>('[1]Score-AT'!F142+'[1]Score-MS'!F142)/2</f>
        <v>3</v>
      </c>
      <c r="G142" s="5">
        <f>('[1]Score-AT'!G142+'[1]Score-MS'!G142)/2</f>
        <v>2.5</v>
      </c>
      <c r="H142" s="5">
        <f>('[1]Score-AT'!H142+'[1]Score-MS'!H142)/2</f>
        <v>2</v>
      </c>
      <c r="I142" s="5">
        <f>('[1]Score-AT'!I142+'[1]Score-MS'!I142)/2</f>
        <v>2.5</v>
      </c>
      <c r="J142" s="5">
        <f t="shared" si="15"/>
        <v>16</v>
      </c>
      <c r="K142" s="5">
        <f t="shared" si="12"/>
        <v>13.5</v>
      </c>
      <c r="L142">
        <v>3</v>
      </c>
      <c r="M142">
        <v>3</v>
      </c>
      <c r="N142">
        <v>3</v>
      </c>
      <c r="O142">
        <v>2</v>
      </c>
      <c r="P142">
        <v>2</v>
      </c>
      <c r="Q142">
        <v>2</v>
      </c>
      <c r="R142">
        <f t="shared" si="16"/>
        <v>15</v>
      </c>
      <c r="S142">
        <f t="shared" si="14"/>
        <v>13</v>
      </c>
      <c r="T142" s="5">
        <v>3</v>
      </c>
      <c r="U142" s="5">
        <v>3</v>
      </c>
      <c r="V142" s="5">
        <v>3</v>
      </c>
      <c r="W142" s="5">
        <v>3</v>
      </c>
      <c r="X142" s="5">
        <v>2</v>
      </c>
      <c r="Y142" s="5">
        <v>3</v>
      </c>
      <c r="Z142" s="5">
        <f t="shared" si="17"/>
        <v>17</v>
      </c>
      <c r="AA142" s="5">
        <f t="shared" si="13"/>
        <v>14</v>
      </c>
    </row>
    <row r="143" spans="1:27" x14ac:dyDescent="0.25">
      <c r="A143">
        <v>142</v>
      </c>
      <c r="B143" t="s">
        <v>80</v>
      </c>
      <c r="C143" t="s">
        <v>83</v>
      </c>
      <c r="D143" s="5">
        <f>('[1]Score-AT'!D143+'[1]Score-MS'!D143)/2</f>
        <v>1</v>
      </c>
      <c r="E143" s="5">
        <f>('[1]Score-AT'!E143+'[1]Score-MS'!E143)/2</f>
        <v>1</v>
      </c>
      <c r="F143" s="5">
        <f>('[1]Score-AT'!F143+'[1]Score-MS'!F143)/2</f>
        <v>0</v>
      </c>
      <c r="G143" s="5">
        <f>('[1]Score-AT'!G143+'[1]Score-MS'!G143)/2</f>
        <v>1</v>
      </c>
      <c r="H143" s="5">
        <f>('[1]Score-AT'!H143+'[1]Score-MS'!H143)/2</f>
        <v>1</v>
      </c>
      <c r="I143" s="5">
        <f>('[1]Score-AT'!I143+'[1]Score-MS'!I143)/2</f>
        <v>1</v>
      </c>
      <c r="J143" s="5">
        <f t="shared" si="15"/>
        <v>5</v>
      </c>
      <c r="K143" s="5">
        <f t="shared" si="12"/>
        <v>4</v>
      </c>
      <c r="L143">
        <v>1</v>
      </c>
      <c r="M143">
        <v>1</v>
      </c>
      <c r="N143">
        <v>0</v>
      </c>
      <c r="O143">
        <v>1</v>
      </c>
      <c r="P143">
        <v>1</v>
      </c>
      <c r="Q143">
        <v>1</v>
      </c>
      <c r="R143">
        <f t="shared" si="16"/>
        <v>5</v>
      </c>
      <c r="S143">
        <f t="shared" si="14"/>
        <v>4</v>
      </c>
      <c r="T143" s="5">
        <v>1</v>
      </c>
      <c r="U143" s="5">
        <v>1</v>
      </c>
      <c r="V143" s="5">
        <v>0</v>
      </c>
      <c r="W143" s="5">
        <v>1</v>
      </c>
      <c r="X143" s="5">
        <v>1</v>
      </c>
      <c r="Y143" s="5">
        <v>1</v>
      </c>
      <c r="Z143" s="5">
        <f t="shared" si="17"/>
        <v>5</v>
      </c>
      <c r="AA143" s="5">
        <f t="shared" si="13"/>
        <v>4</v>
      </c>
    </row>
    <row r="144" spans="1:27" x14ac:dyDescent="0.25">
      <c r="A144">
        <v>143</v>
      </c>
      <c r="B144" t="s">
        <v>81</v>
      </c>
      <c r="C144" t="s">
        <v>83</v>
      </c>
      <c r="D144" s="5">
        <f>('[1]Score-AT'!D144+'[1]Score-MS'!D144)/2</f>
        <v>3</v>
      </c>
      <c r="E144" s="5">
        <f>('[1]Score-AT'!E144+'[1]Score-MS'!E144)/2</f>
        <v>3</v>
      </c>
      <c r="F144" s="5">
        <f>('[1]Score-AT'!F144+'[1]Score-MS'!F144)/2</f>
        <v>2</v>
      </c>
      <c r="G144" s="5">
        <f>('[1]Score-AT'!G144+'[1]Score-MS'!G144)/2</f>
        <v>2</v>
      </c>
      <c r="H144" s="5">
        <f>('[1]Score-AT'!H144+'[1]Score-MS'!H144)/2</f>
        <v>2</v>
      </c>
      <c r="I144" s="5">
        <f>('[1]Score-AT'!I144+'[1]Score-MS'!I144)/2</f>
        <v>2.5</v>
      </c>
      <c r="J144" s="5">
        <f t="shared" si="15"/>
        <v>14.5</v>
      </c>
      <c r="K144" s="5">
        <f t="shared" si="12"/>
        <v>12</v>
      </c>
      <c r="L144">
        <v>3</v>
      </c>
      <c r="M144">
        <v>3</v>
      </c>
      <c r="N144">
        <v>2</v>
      </c>
      <c r="O144">
        <v>2</v>
      </c>
      <c r="P144">
        <v>2</v>
      </c>
      <c r="Q144">
        <v>2</v>
      </c>
      <c r="R144">
        <f t="shared" si="16"/>
        <v>14</v>
      </c>
      <c r="S144">
        <f t="shared" si="14"/>
        <v>12</v>
      </c>
      <c r="T144" s="5">
        <v>3</v>
      </c>
      <c r="U144" s="5">
        <v>3</v>
      </c>
      <c r="V144" s="5">
        <v>2</v>
      </c>
      <c r="W144" s="5">
        <v>2</v>
      </c>
      <c r="X144" s="5">
        <v>2</v>
      </c>
      <c r="Y144" s="5">
        <v>3</v>
      </c>
      <c r="Z144" s="5">
        <f t="shared" si="17"/>
        <v>15</v>
      </c>
      <c r="AA144" s="5">
        <f t="shared" si="13"/>
        <v>12</v>
      </c>
    </row>
    <row r="145" spans="1:27" x14ac:dyDescent="0.25">
      <c r="A145">
        <v>144</v>
      </c>
      <c r="B145" t="s">
        <v>82</v>
      </c>
      <c r="C145" t="s">
        <v>83</v>
      </c>
      <c r="D145" s="5">
        <f>('[1]Score-AT'!D145+'[1]Score-MS'!D145)/2</f>
        <v>0</v>
      </c>
      <c r="E145" s="5">
        <f>('[1]Score-AT'!E145+'[1]Score-MS'!E145)/2</f>
        <v>1</v>
      </c>
      <c r="F145" s="5">
        <f>('[1]Score-AT'!F145+'[1]Score-MS'!F145)/2</f>
        <v>1</v>
      </c>
      <c r="G145" s="5">
        <f>('[1]Score-AT'!G145+'[1]Score-MS'!G145)/2</f>
        <v>1</v>
      </c>
      <c r="H145" s="5">
        <f>('[1]Score-AT'!H145+'[1]Score-MS'!H145)/2</f>
        <v>1</v>
      </c>
      <c r="I145" s="5">
        <f>('[1]Score-AT'!I145+'[1]Score-MS'!I145)/2</f>
        <v>1</v>
      </c>
      <c r="J145" s="5">
        <f t="shared" si="15"/>
        <v>5</v>
      </c>
      <c r="K145" s="5">
        <f t="shared" si="12"/>
        <v>4</v>
      </c>
      <c r="L145">
        <v>0</v>
      </c>
      <c r="M145">
        <v>1</v>
      </c>
      <c r="N145">
        <v>1</v>
      </c>
      <c r="O145">
        <v>1</v>
      </c>
      <c r="P145">
        <v>1</v>
      </c>
      <c r="Q145">
        <v>1</v>
      </c>
      <c r="R145">
        <f t="shared" si="16"/>
        <v>5</v>
      </c>
      <c r="S145">
        <f t="shared" si="14"/>
        <v>4</v>
      </c>
      <c r="T145" s="5">
        <v>0</v>
      </c>
      <c r="U145" s="5">
        <v>1</v>
      </c>
      <c r="V145" s="5">
        <v>1</v>
      </c>
      <c r="W145" s="5">
        <v>1</v>
      </c>
      <c r="X145" s="5">
        <v>1</v>
      </c>
      <c r="Y145" s="5">
        <v>1</v>
      </c>
      <c r="Z145" s="5">
        <f t="shared" si="17"/>
        <v>5</v>
      </c>
      <c r="AA145" s="5">
        <f t="shared" si="13"/>
        <v>4</v>
      </c>
    </row>
    <row r="148" spans="1:27" x14ac:dyDescent="0.25">
      <c r="A148" s="3" t="s">
        <v>84</v>
      </c>
      <c r="B148" s="4"/>
      <c r="C148" s="4"/>
      <c r="D148" s="4"/>
    </row>
  </sheetData>
  <pageMargins left="0.7" right="0.7" top="0.75" bottom="0.75" header="0.3" footer="0.3"/>
  <ignoredErrors>
    <ignoredError sqref="AA2:AA14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7"/>
  <sheetViews>
    <sheetView tabSelected="1" workbookViewId="0">
      <selection sqref="A1:Z1"/>
    </sheetView>
  </sheetViews>
  <sheetFormatPr defaultRowHeight="15" x14ac:dyDescent="0.25"/>
  <cols>
    <col min="1" max="1" width="9.85546875" customWidth="1"/>
    <col min="2" max="2" width="9.85546875" bestFit="1" customWidth="1"/>
    <col min="3" max="3" width="10.28515625" bestFit="1" customWidth="1"/>
    <col min="4" max="4" width="6.5703125" bestFit="1" customWidth="1"/>
    <col min="5" max="5" width="4.28515625" bestFit="1" customWidth="1"/>
    <col min="6" max="6" width="7.140625" bestFit="1" customWidth="1"/>
    <col min="7" max="8" width="9" bestFit="1" customWidth="1"/>
    <col min="10" max="11" width="9" bestFit="1" customWidth="1"/>
    <col min="13" max="13" width="9" bestFit="1" customWidth="1"/>
    <col min="15" max="15" width="10.140625" bestFit="1" customWidth="1"/>
    <col min="17" max="19" width="9" bestFit="1" customWidth="1"/>
    <col min="20" max="21" width="9.5703125" bestFit="1" customWidth="1"/>
    <col min="22" max="24" width="9" bestFit="1" customWidth="1"/>
    <col min="26" max="26" width="9" bestFit="1" customWidth="1"/>
  </cols>
  <sheetData>
    <row r="1" spans="1:26" x14ac:dyDescent="0.25">
      <c r="A1" s="1" t="s">
        <v>0</v>
      </c>
      <c r="B1" s="1" t="s">
        <v>1</v>
      </c>
      <c r="C1" s="1" t="s">
        <v>102</v>
      </c>
      <c r="D1" s="1" t="s">
        <v>2</v>
      </c>
      <c r="E1" s="1" t="s">
        <v>103</v>
      </c>
      <c r="F1" s="1" t="s">
        <v>104</v>
      </c>
      <c r="G1" s="1" t="s">
        <v>105</v>
      </c>
      <c r="H1" s="1" t="s">
        <v>106</v>
      </c>
      <c r="I1" s="1" t="s">
        <v>107</v>
      </c>
      <c r="J1" s="1" t="s">
        <v>108</v>
      </c>
      <c r="K1" s="1" t="s">
        <v>109</v>
      </c>
      <c r="L1" s="1" t="s">
        <v>110</v>
      </c>
      <c r="M1" s="1" t="s">
        <v>111</v>
      </c>
      <c r="N1" s="1" t="s">
        <v>112</v>
      </c>
      <c r="O1" s="1" t="s">
        <v>113</v>
      </c>
      <c r="P1" s="1" t="s">
        <v>114</v>
      </c>
      <c r="Q1" s="1" t="s">
        <v>115</v>
      </c>
      <c r="R1" s="1" t="s">
        <v>116</v>
      </c>
      <c r="S1" s="1" t="s">
        <v>117</v>
      </c>
      <c r="T1" s="1" t="s">
        <v>118</v>
      </c>
      <c r="U1" s="1" t="s">
        <v>119</v>
      </c>
      <c r="V1" s="1" t="s">
        <v>120</v>
      </c>
      <c r="W1" s="1" t="s">
        <v>121</v>
      </c>
      <c r="X1" s="1" t="s">
        <v>122</v>
      </c>
      <c r="Y1" s="1" t="s">
        <v>123</v>
      </c>
      <c r="Z1" s="1" t="s">
        <v>124</v>
      </c>
    </row>
    <row r="2" spans="1:26" x14ac:dyDescent="0.25">
      <c r="A2">
        <v>1</v>
      </c>
      <c r="B2" t="s">
        <v>10</v>
      </c>
      <c r="C2" t="s">
        <v>125</v>
      </c>
      <c r="D2" t="s">
        <v>11</v>
      </c>
      <c r="E2" t="s">
        <v>126</v>
      </c>
      <c r="F2">
        <v>1</v>
      </c>
      <c r="G2">
        <v>23.824100000000001</v>
      </c>
      <c r="H2">
        <v>6.0857000000000001</v>
      </c>
      <c r="I2">
        <v>11.0463</v>
      </c>
      <c r="J2">
        <v>9.6722999999999999</v>
      </c>
      <c r="K2">
        <v>17.7576</v>
      </c>
      <c r="L2">
        <v>3.2906</v>
      </c>
      <c r="M2">
        <v>39.182699999999997</v>
      </c>
      <c r="N2">
        <v>3.8035999999999999</v>
      </c>
      <c r="O2">
        <v>109.6566</v>
      </c>
      <c r="P2">
        <v>4.859</v>
      </c>
      <c r="Q2">
        <v>13.605499999999999</v>
      </c>
      <c r="R2">
        <v>443.42160000000001</v>
      </c>
      <c r="T2">
        <v>14.558400000000001</v>
      </c>
      <c r="U2">
        <v>103.1153</v>
      </c>
      <c r="V2">
        <v>16.389900000000001</v>
      </c>
      <c r="W2">
        <v>53.861600000000003</v>
      </c>
      <c r="X2">
        <v>79.418099999999995</v>
      </c>
      <c r="Y2">
        <v>43.676499999999997</v>
      </c>
      <c r="Z2">
        <v>219.91079999999999</v>
      </c>
    </row>
    <row r="3" spans="1:26" x14ac:dyDescent="0.25">
      <c r="A3">
        <v>2</v>
      </c>
      <c r="B3" t="s">
        <v>12</v>
      </c>
      <c r="C3" t="s">
        <v>125</v>
      </c>
      <c r="D3" t="s">
        <v>11</v>
      </c>
      <c r="E3" t="s">
        <v>126</v>
      </c>
      <c r="F3">
        <v>2</v>
      </c>
      <c r="G3">
        <v>311.15839999999997</v>
      </c>
      <c r="H3">
        <v>149.43279999999999</v>
      </c>
      <c r="I3">
        <v>477.07819999999998</v>
      </c>
      <c r="J3">
        <v>172.76050000000001</v>
      </c>
      <c r="K3">
        <v>462.16500000000002</v>
      </c>
      <c r="L3">
        <v>309.44779999999997</v>
      </c>
      <c r="M3">
        <v>551.69069999999999</v>
      </c>
      <c r="N3">
        <v>286.15539999999999</v>
      </c>
      <c r="O3">
        <v>615.41949999999997</v>
      </c>
      <c r="P3">
        <v>322.62529999999998</v>
      </c>
      <c r="Q3">
        <v>369.65309999999999</v>
      </c>
      <c r="R3">
        <v>959.07249999999999</v>
      </c>
      <c r="S3">
        <v>497.60019999999997</v>
      </c>
      <c r="T3">
        <v>72.730199999999996</v>
      </c>
      <c r="U3">
        <v>592.7079</v>
      </c>
      <c r="V3">
        <v>562.68010000000004</v>
      </c>
      <c r="W3">
        <v>563.94839999999999</v>
      </c>
      <c r="X3">
        <v>394.29149999999998</v>
      </c>
      <c r="Y3">
        <v>978.89179999999999</v>
      </c>
      <c r="Z3">
        <v>416.67759999999998</v>
      </c>
    </row>
    <row r="4" spans="1:26" x14ac:dyDescent="0.25">
      <c r="A4">
        <v>3</v>
      </c>
      <c r="B4" t="s">
        <v>13</v>
      </c>
      <c r="C4" t="s">
        <v>125</v>
      </c>
      <c r="D4" t="s">
        <v>11</v>
      </c>
      <c r="E4" t="s">
        <v>127</v>
      </c>
      <c r="F4">
        <v>1</v>
      </c>
      <c r="G4">
        <v>354.41030000000001</v>
      </c>
      <c r="H4">
        <v>298.53870000000001</v>
      </c>
      <c r="I4">
        <v>54.584200000000003</v>
      </c>
      <c r="J4">
        <v>206.26419999999999</v>
      </c>
      <c r="K4">
        <v>74.308499999999995</v>
      </c>
      <c r="L4">
        <v>72.867699999999999</v>
      </c>
      <c r="M4">
        <v>544.6037</v>
      </c>
      <c r="N4">
        <v>341.22199999999998</v>
      </c>
      <c r="O4" s="7">
        <v>3483.3317000000002</v>
      </c>
      <c r="P4" s="7">
        <v>267.71620000000001</v>
      </c>
      <c r="Q4">
        <v>514.30319999999995</v>
      </c>
      <c r="R4">
        <v>782.25239999999997</v>
      </c>
      <c r="S4">
        <v>378.06709999999998</v>
      </c>
      <c r="T4">
        <v>207.5369</v>
      </c>
      <c r="U4">
        <v>689.79470000000003</v>
      </c>
      <c r="V4">
        <v>347.91019999999997</v>
      </c>
      <c r="W4">
        <v>583.85419999999999</v>
      </c>
      <c r="X4">
        <v>488.94159999999999</v>
      </c>
      <c r="Y4" s="7">
        <v>1075.5836999999999</v>
      </c>
      <c r="Z4">
        <v>477.077</v>
      </c>
    </row>
    <row r="5" spans="1:26" x14ac:dyDescent="0.25">
      <c r="A5">
        <v>4</v>
      </c>
      <c r="B5" t="s">
        <v>14</v>
      </c>
      <c r="C5" t="s">
        <v>125</v>
      </c>
      <c r="D5" t="s">
        <v>11</v>
      </c>
      <c r="E5" t="s">
        <v>127</v>
      </c>
      <c r="F5">
        <v>2</v>
      </c>
      <c r="G5">
        <v>370.46879999999999</v>
      </c>
      <c r="H5">
        <v>57.402000000000001</v>
      </c>
      <c r="I5">
        <v>505.0564</v>
      </c>
      <c r="J5">
        <v>363.0829</v>
      </c>
      <c r="K5" s="7">
        <v>1017.33</v>
      </c>
      <c r="L5">
        <v>712.3673</v>
      </c>
      <c r="M5">
        <v>567.22810000000004</v>
      </c>
      <c r="N5">
        <v>347.50319999999999</v>
      </c>
      <c r="O5" s="7">
        <v>1356.866</v>
      </c>
      <c r="P5" s="7">
        <v>359.02480000000003</v>
      </c>
      <c r="Q5">
        <v>342.7944</v>
      </c>
      <c r="R5" s="7">
        <v>2413.0092</v>
      </c>
      <c r="S5">
        <v>446.51499999999999</v>
      </c>
      <c r="T5">
        <v>84.507300000000001</v>
      </c>
      <c r="U5">
        <v>742.62429999999995</v>
      </c>
      <c r="V5">
        <v>566.72760000000005</v>
      </c>
      <c r="W5">
        <v>586.72969999999998</v>
      </c>
      <c r="X5">
        <v>469.69049999999999</v>
      </c>
      <c r="Y5">
        <v>957.3424</v>
      </c>
      <c r="Z5" s="7">
        <v>1397.183</v>
      </c>
    </row>
    <row r="6" spans="1:26" x14ac:dyDescent="0.25">
      <c r="A6">
        <v>5</v>
      </c>
      <c r="B6" t="s">
        <v>15</v>
      </c>
      <c r="C6" t="s">
        <v>125</v>
      </c>
      <c r="D6" t="s">
        <v>11</v>
      </c>
      <c r="E6" t="s">
        <v>126</v>
      </c>
      <c r="F6">
        <v>1</v>
      </c>
      <c r="G6">
        <v>701.68560000000002</v>
      </c>
      <c r="H6">
        <v>540.19129999999996</v>
      </c>
      <c r="I6">
        <v>106.3523</v>
      </c>
      <c r="J6">
        <v>362.34780000000001</v>
      </c>
      <c r="K6">
        <v>156.36160000000001</v>
      </c>
      <c r="L6">
        <v>276.57940000000002</v>
      </c>
      <c r="M6">
        <v>638.69269999999995</v>
      </c>
      <c r="N6">
        <v>838.40790000000004</v>
      </c>
      <c r="O6" s="7">
        <v>1285.9253000000001</v>
      </c>
      <c r="P6" s="7">
        <v>630.91390000000001</v>
      </c>
      <c r="Q6" s="7">
        <v>1079.3199</v>
      </c>
      <c r="R6">
        <v>332.57089999999999</v>
      </c>
      <c r="S6">
        <v>470.9049</v>
      </c>
      <c r="T6" s="7">
        <v>1744.6516999999999</v>
      </c>
      <c r="U6" s="7">
        <v>2011.105</v>
      </c>
      <c r="V6">
        <v>649.64210000000003</v>
      </c>
      <c r="W6">
        <v>956.26179999999999</v>
      </c>
      <c r="X6">
        <v>459.46530000000001</v>
      </c>
      <c r="Y6" s="7">
        <v>1850.8668</v>
      </c>
      <c r="Z6">
        <v>278.33850000000001</v>
      </c>
    </row>
    <row r="7" spans="1:26" x14ac:dyDescent="0.25">
      <c r="A7">
        <v>6</v>
      </c>
      <c r="B7" t="s">
        <v>16</v>
      </c>
      <c r="C7" t="s">
        <v>125</v>
      </c>
      <c r="D7" t="s">
        <v>11</v>
      </c>
      <c r="E7" t="s">
        <v>126</v>
      </c>
      <c r="F7">
        <v>2</v>
      </c>
      <c r="G7">
        <v>350.72390000000001</v>
      </c>
      <c r="H7">
        <v>68.006</v>
      </c>
      <c r="I7">
        <v>98.227099999999993</v>
      </c>
      <c r="J7">
        <v>105.3004</v>
      </c>
      <c r="K7">
        <v>69.081699999999998</v>
      </c>
      <c r="L7">
        <v>132.8331</v>
      </c>
      <c r="M7">
        <v>351.69420000000002</v>
      </c>
      <c r="N7" s="7">
        <v>1729.7123999999999</v>
      </c>
      <c r="O7">
        <v>25.313700000000001</v>
      </c>
      <c r="P7" s="7">
        <v>4585.28</v>
      </c>
      <c r="Q7">
        <v>274.01130000000001</v>
      </c>
      <c r="R7">
        <v>35.137300000000003</v>
      </c>
      <c r="S7">
        <v>640.93140000000005</v>
      </c>
      <c r="T7">
        <v>357.05290000000002</v>
      </c>
      <c r="U7">
        <v>396.82990000000001</v>
      </c>
      <c r="V7">
        <v>319.92399999999998</v>
      </c>
      <c r="W7">
        <v>550.67370000000005</v>
      </c>
      <c r="X7">
        <v>212.07599999999999</v>
      </c>
      <c r="Y7">
        <v>573.19820000000004</v>
      </c>
      <c r="Z7">
        <v>168.4324</v>
      </c>
    </row>
    <row r="8" spans="1:26" x14ac:dyDescent="0.25">
      <c r="A8">
        <v>7</v>
      </c>
      <c r="B8" t="s">
        <v>17</v>
      </c>
      <c r="C8" t="s">
        <v>125</v>
      </c>
      <c r="D8" t="s">
        <v>11</v>
      </c>
      <c r="E8" t="s">
        <v>127</v>
      </c>
      <c r="F8">
        <v>1</v>
      </c>
      <c r="G8">
        <v>364.0324</v>
      </c>
      <c r="H8">
        <v>325.5376</v>
      </c>
      <c r="I8">
        <v>22.908899999999999</v>
      </c>
      <c r="J8">
        <v>203.54589999999999</v>
      </c>
      <c r="K8">
        <v>138.77520000000001</v>
      </c>
      <c r="L8">
        <v>129.40799999999999</v>
      </c>
      <c r="M8">
        <v>550.00250000000005</v>
      </c>
      <c r="N8">
        <v>132.51920000000001</v>
      </c>
      <c r="O8">
        <v>17.713799999999999</v>
      </c>
      <c r="P8" s="7">
        <v>5199.04</v>
      </c>
      <c r="Q8">
        <v>357.86380000000003</v>
      </c>
      <c r="R8">
        <v>67.450199999999995</v>
      </c>
      <c r="S8">
        <v>313.5172</v>
      </c>
      <c r="T8">
        <v>178.85429999999999</v>
      </c>
      <c r="U8">
        <v>694.45640000000003</v>
      </c>
      <c r="V8">
        <v>276.57769999999999</v>
      </c>
      <c r="W8">
        <v>304.34530000000001</v>
      </c>
      <c r="X8">
        <v>233.81370000000001</v>
      </c>
      <c r="Y8">
        <v>931.07159999999999</v>
      </c>
      <c r="Z8">
        <v>235.52170000000001</v>
      </c>
    </row>
    <row r="9" spans="1:26" x14ac:dyDescent="0.25">
      <c r="A9">
        <v>8</v>
      </c>
      <c r="B9" t="s">
        <v>18</v>
      </c>
      <c r="C9" t="s">
        <v>125</v>
      </c>
      <c r="D9" t="s">
        <v>11</v>
      </c>
      <c r="E9" t="s">
        <v>127</v>
      </c>
      <c r="F9">
        <v>2</v>
      </c>
      <c r="G9">
        <v>304.71899999999999</v>
      </c>
      <c r="H9">
        <v>150.55330000000001</v>
      </c>
      <c r="I9">
        <v>92.893600000000006</v>
      </c>
      <c r="J9">
        <v>345.90789999999998</v>
      </c>
      <c r="K9">
        <v>346.83679999999998</v>
      </c>
      <c r="L9">
        <v>166.37790000000001</v>
      </c>
      <c r="M9">
        <v>333.13740000000001</v>
      </c>
      <c r="N9">
        <v>245.41919999999999</v>
      </c>
      <c r="O9">
        <v>213.0856</v>
      </c>
      <c r="P9">
        <v>735.86810000000003</v>
      </c>
      <c r="Q9">
        <v>119.7801</v>
      </c>
      <c r="R9">
        <v>136.0652</v>
      </c>
      <c r="S9">
        <v>474.2353</v>
      </c>
      <c r="T9">
        <v>152.94999999999999</v>
      </c>
      <c r="U9">
        <v>565.74289999999996</v>
      </c>
      <c r="V9">
        <v>261.56270000000001</v>
      </c>
      <c r="W9">
        <v>198.31209999999999</v>
      </c>
      <c r="X9">
        <v>193.7758</v>
      </c>
      <c r="Y9">
        <v>883.90620000000001</v>
      </c>
      <c r="Z9">
        <v>295.76280000000003</v>
      </c>
    </row>
    <row r="10" spans="1:26" x14ac:dyDescent="0.25">
      <c r="A10">
        <v>9</v>
      </c>
      <c r="B10" t="s">
        <v>19</v>
      </c>
      <c r="C10" t="s">
        <v>125</v>
      </c>
      <c r="D10" t="s">
        <v>11</v>
      </c>
      <c r="E10" t="s">
        <v>126</v>
      </c>
      <c r="F10">
        <v>1</v>
      </c>
      <c r="G10">
        <v>628.63279999999997</v>
      </c>
      <c r="H10">
        <v>579.42070000000001</v>
      </c>
      <c r="I10">
        <v>110.8783</v>
      </c>
      <c r="J10">
        <v>343.68439999999998</v>
      </c>
      <c r="K10">
        <v>81.165999999999997</v>
      </c>
      <c r="L10">
        <v>320.99970000000002</v>
      </c>
      <c r="M10">
        <v>623.70150000000001</v>
      </c>
      <c r="N10">
        <v>648.01649999999995</v>
      </c>
      <c r="O10">
        <v>39.977600000000002</v>
      </c>
      <c r="P10" s="7">
        <v>5190.2</v>
      </c>
      <c r="Q10">
        <v>564.22199999999998</v>
      </c>
      <c r="R10">
        <v>368.13600000000002</v>
      </c>
      <c r="S10">
        <v>431.4769</v>
      </c>
      <c r="T10">
        <v>457.75779999999997</v>
      </c>
      <c r="U10">
        <v>698.12660000000005</v>
      </c>
      <c r="V10">
        <v>574.80730000000005</v>
      </c>
      <c r="W10" s="7">
        <v>1058.4558</v>
      </c>
      <c r="X10">
        <v>402.10629999999998</v>
      </c>
      <c r="Y10" s="7">
        <v>1084.5261</v>
      </c>
      <c r="Z10">
        <v>244.286</v>
      </c>
    </row>
    <row r="11" spans="1:26" x14ac:dyDescent="0.25">
      <c r="A11">
        <v>10</v>
      </c>
      <c r="B11" t="s">
        <v>20</v>
      </c>
      <c r="C11" t="s">
        <v>125</v>
      </c>
      <c r="D11" t="s">
        <v>11</v>
      </c>
      <c r="E11" t="s">
        <v>126</v>
      </c>
      <c r="F11">
        <v>2</v>
      </c>
      <c r="G11">
        <v>582.92849999999999</v>
      </c>
      <c r="H11">
        <v>669.96140000000003</v>
      </c>
      <c r="I11">
        <v>273.24880000000002</v>
      </c>
      <c r="J11">
        <v>200.2353</v>
      </c>
      <c r="K11">
        <v>795.08749999999998</v>
      </c>
      <c r="L11">
        <v>585.04769999999996</v>
      </c>
      <c r="M11">
        <v>670.27809999999999</v>
      </c>
      <c r="N11">
        <v>858.06110000000001</v>
      </c>
      <c r="O11">
        <v>23.115500000000001</v>
      </c>
      <c r="P11" s="7">
        <v>1247.31</v>
      </c>
      <c r="Q11">
        <v>441.02330000000001</v>
      </c>
      <c r="R11">
        <v>344.77269999999999</v>
      </c>
      <c r="S11">
        <v>17.466799999999999</v>
      </c>
      <c r="T11">
        <v>468.95850000000002</v>
      </c>
      <c r="U11">
        <v>671.06550000000004</v>
      </c>
      <c r="V11">
        <v>577.75030000000004</v>
      </c>
      <c r="W11">
        <v>980.18899999999996</v>
      </c>
      <c r="X11">
        <v>483.6789</v>
      </c>
      <c r="Y11" s="7">
        <v>1939.3361</v>
      </c>
      <c r="Z11">
        <v>397.89690000000002</v>
      </c>
    </row>
    <row r="12" spans="1:26" x14ac:dyDescent="0.25">
      <c r="A12">
        <v>11</v>
      </c>
      <c r="B12" t="s">
        <v>21</v>
      </c>
      <c r="C12" t="s">
        <v>125</v>
      </c>
      <c r="D12" t="s">
        <v>11</v>
      </c>
      <c r="E12" t="s">
        <v>127</v>
      </c>
      <c r="F12">
        <v>1</v>
      </c>
      <c r="G12" s="7">
        <v>1184.9829999999999</v>
      </c>
      <c r="H12">
        <v>720.26859999999999</v>
      </c>
      <c r="I12">
        <v>51.221800000000002</v>
      </c>
      <c r="J12" s="7">
        <v>1332.3807999999999</v>
      </c>
      <c r="K12">
        <v>79.424199999999999</v>
      </c>
      <c r="L12">
        <v>617.9914</v>
      </c>
      <c r="M12" s="7">
        <v>1103.4395999999999</v>
      </c>
      <c r="N12" s="7">
        <v>1480.1886999999999</v>
      </c>
      <c r="O12">
        <v>15.5428</v>
      </c>
      <c r="P12">
        <v>261.94619999999998</v>
      </c>
      <c r="Q12">
        <v>827.1617</v>
      </c>
      <c r="R12">
        <v>382.31959999999998</v>
      </c>
      <c r="S12">
        <v>673.43129999999996</v>
      </c>
      <c r="T12" s="7">
        <v>1034.0198</v>
      </c>
      <c r="U12">
        <v>715.09370000000001</v>
      </c>
      <c r="V12">
        <v>629.02269999999999</v>
      </c>
      <c r="W12" s="7">
        <v>1074.3317</v>
      </c>
      <c r="X12">
        <v>901.5675</v>
      </c>
      <c r="Y12" s="7">
        <v>3392.0147000000002</v>
      </c>
      <c r="Z12">
        <v>433.21980000000002</v>
      </c>
    </row>
    <row r="13" spans="1:26" x14ac:dyDescent="0.25">
      <c r="A13">
        <v>12</v>
      </c>
      <c r="B13" t="s">
        <v>22</v>
      </c>
      <c r="C13" t="s">
        <v>125</v>
      </c>
      <c r="D13" t="s">
        <v>11</v>
      </c>
      <c r="E13" t="s">
        <v>127</v>
      </c>
      <c r="F13">
        <v>2</v>
      </c>
      <c r="G13">
        <v>95.010400000000004</v>
      </c>
      <c r="H13">
        <v>55.968800000000002</v>
      </c>
      <c r="I13">
        <v>22.421199999999999</v>
      </c>
      <c r="J13">
        <v>80.404499999999999</v>
      </c>
      <c r="K13">
        <v>91.366399999999999</v>
      </c>
      <c r="L13">
        <v>7.5236999999999998</v>
      </c>
      <c r="M13">
        <v>81.977800000000002</v>
      </c>
      <c r="N13">
        <v>41.892099999999999</v>
      </c>
      <c r="O13">
        <v>36.0441</v>
      </c>
      <c r="P13">
        <v>260.52319999999997</v>
      </c>
      <c r="Q13">
        <v>8.6830999999999996</v>
      </c>
      <c r="R13">
        <v>387.66370000000001</v>
      </c>
      <c r="S13">
        <v>26.8765</v>
      </c>
      <c r="T13">
        <v>201.96879999999999</v>
      </c>
      <c r="U13">
        <v>110.6232</v>
      </c>
      <c r="V13">
        <v>35.148000000000003</v>
      </c>
      <c r="W13">
        <v>107.1982</v>
      </c>
      <c r="X13">
        <v>92.138900000000007</v>
      </c>
      <c r="Y13">
        <v>84.9358</v>
      </c>
      <c r="Z13">
        <v>240.40309999999999</v>
      </c>
    </row>
    <row r="14" spans="1:26" x14ac:dyDescent="0.25">
      <c r="A14">
        <v>13</v>
      </c>
      <c r="B14" t="s">
        <v>23</v>
      </c>
      <c r="C14" t="s">
        <v>125</v>
      </c>
      <c r="D14" t="s">
        <v>11</v>
      </c>
      <c r="E14" t="s">
        <v>126</v>
      </c>
      <c r="F14">
        <v>1</v>
      </c>
      <c r="G14">
        <v>710.89909999999998</v>
      </c>
      <c r="H14">
        <v>718.89030000000002</v>
      </c>
      <c r="I14">
        <v>219.1574</v>
      </c>
      <c r="J14">
        <v>660.92399999999998</v>
      </c>
      <c r="K14">
        <v>194.75190000000001</v>
      </c>
      <c r="L14">
        <v>120.2381</v>
      </c>
      <c r="M14">
        <v>647.56209999999999</v>
      </c>
      <c r="N14">
        <v>345.28320000000002</v>
      </c>
      <c r="O14">
        <v>97.533100000000005</v>
      </c>
      <c r="P14">
        <v>309.28910000000002</v>
      </c>
      <c r="Q14">
        <v>521.92160000000001</v>
      </c>
      <c r="R14">
        <v>371.19299999999998</v>
      </c>
      <c r="S14">
        <v>475.5369</v>
      </c>
      <c r="T14" s="7">
        <v>1058.6098</v>
      </c>
      <c r="U14">
        <v>564.74969999999996</v>
      </c>
      <c r="V14">
        <v>608.07640000000004</v>
      </c>
      <c r="W14" s="7">
        <v>1769.3065999999999</v>
      </c>
      <c r="X14">
        <v>496.07810000000001</v>
      </c>
      <c r="Y14" s="7">
        <v>1627.6158</v>
      </c>
      <c r="Z14">
        <v>477.2199</v>
      </c>
    </row>
    <row r="15" spans="1:26" x14ac:dyDescent="0.25">
      <c r="A15">
        <v>14</v>
      </c>
      <c r="B15" t="s">
        <v>24</v>
      </c>
      <c r="C15" t="s">
        <v>125</v>
      </c>
      <c r="D15" t="s">
        <v>11</v>
      </c>
      <c r="E15" t="s">
        <v>126</v>
      </c>
      <c r="F15">
        <v>2</v>
      </c>
      <c r="G15">
        <v>731.36400000000003</v>
      </c>
      <c r="H15">
        <v>334.3854</v>
      </c>
      <c r="I15">
        <v>240.3877</v>
      </c>
      <c r="J15">
        <v>432.1404</v>
      </c>
      <c r="K15">
        <v>862.63409999999999</v>
      </c>
      <c r="L15">
        <v>360.05840000000001</v>
      </c>
      <c r="M15" s="7">
        <v>1030.6054999999999</v>
      </c>
      <c r="N15" s="7">
        <v>1329.0318</v>
      </c>
      <c r="O15" s="7">
        <v>1268.3062</v>
      </c>
      <c r="P15" s="7">
        <v>451.62490000000003</v>
      </c>
      <c r="Q15">
        <v>562.33249999999998</v>
      </c>
      <c r="R15">
        <v>394.01229999999998</v>
      </c>
      <c r="S15">
        <v>289.94119999999998</v>
      </c>
      <c r="T15" s="7">
        <v>1005.6022</v>
      </c>
      <c r="U15" s="7">
        <v>1078.1247000000001</v>
      </c>
      <c r="V15">
        <v>681.11270000000002</v>
      </c>
      <c r="W15" s="7">
        <v>2050.8910000000001</v>
      </c>
      <c r="X15">
        <v>959.05430000000001</v>
      </c>
      <c r="Y15" s="7">
        <v>2037.2814000000001</v>
      </c>
      <c r="Z15">
        <v>866.56939999999997</v>
      </c>
    </row>
    <row r="16" spans="1:26" x14ac:dyDescent="0.25">
      <c r="A16">
        <v>15</v>
      </c>
      <c r="B16" t="s">
        <v>25</v>
      </c>
      <c r="C16" t="s">
        <v>125</v>
      </c>
      <c r="D16" t="s">
        <v>11</v>
      </c>
      <c r="E16" t="s">
        <v>127</v>
      </c>
      <c r="F16">
        <v>1</v>
      </c>
      <c r="G16" s="7">
        <v>1120.2639999999999</v>
      </c>
      <c r="H16">
        <v>343.21069999999997</v>
      </c>
      <c r="I16">
        <v>198.75909999999999</v>
      </c>
      <c r="J16">
        <v>721.64089999999999</v>
      </c>
      <c r="K16">
        <v>159.61150000000001</v>
      </c>
      <c r="L16">
        <v>162.3091</v>
      </c>
      <c r="M16" s="7">
        <v>1029.6189999999999</v>
      </c>
      <c r="N16" s="7">
        <v>1421.5447999999999</v>
      </c>
      <c r="O16" s="7">
        <v>1109.3263999999999</v>
      </c>
      <c r="P16" s="7">
        <v>328.16419999999999</v>
      </c>
      <c r="Q16">
        <v>538.75819999999999</v>
      </c>
      <c r="R16">
        <v>393.31470000000002</v>
      </c>
      <c r="S16">
        <v>189.10849999999999</v>
      </c>
      <c r="T16">
        <v>932.74649999999997</v>
      </c>
      <c r="U16">
        <v>688.58370000000002</v>
      </c>
      <c r="V16">
        <v>551.40120000000002</v>
      </c>
      <c r="W16" s="7">
        <v>1195.8900000000001</v>
      </c>
      <c r="X16">
        <v>842.10299999999995</v>
      </c>
      <c r="Y16" s="7">
        <v>3302.0688</v>
      </c>
      <c r="Z16">
        <v>789.73969999999997</v>
      </c>
    </row>
    <row r="17" spans="1:26" x14ac:dyDescent="0.25">
      <c r="A17">
        <v>16</v>
      </c>
      <c r="B17" t="s">
        <v>26</v>
      </c>
      <c r="C17" t="s">
        <v>125</v>
      </c>
      <c r="D17" t="s">
        <v>11</v>
      </c>
      <c r="E17" t="s">
        <v>127</v>
      </c>
      <c r="F17">
        <v>2</v>
      </c>
      <c r="G17">
        <v>743.40629999999999</v>
      </c>
      <c r="H17">
        <v>734.19799999999998</v>
      </c>
      <c r="I17">
        <v>502.03050000000002</v>
      </c>
      <c r="J17">
        <v>724.83910000000003</v>
      </c>
      <c r="K17" s="7">
        <v>1761</v>
      </c>
      <c r="L17">
        <v>306.8646</v>
      </c>
      <c r="M17">
        <v>614.3347</v>
      </c>
      <c r="N17">
        <v>735.36630000000002</v>
      </c>
      <c r="O17">
        <v>97.12</v>
      </c>
      <c r="P17" s="7">
        <v>2482.75</v>
      </c>
      <c r="Q17">
        <v>378.2731</v>
      </c>
      <c r="R17" s="7">
        <v>1947.3177000000001</v>
      </c>
      <c r="S17">
        <v>291.51589999999999</v>
      </c>
      <c r="T17">
        <v>486.60219999999998</v>
      </c>
      <c r="U17">
        <v>697.30930000000001</v>
      </c>
      <c r="V17">
        <v>505.95690000000002</v>
      </c>
      <c r="W17" s="7">
        <v>1157.0109</v>
      </c>
      <c r="X17">
        <v>376.20519999999999</v>
      </c>
      <c r="Y17" s="7">
        <v>1711.9078</v>
      </c>
      <c r="Z17">
        <v>553.47699999999998</v>
      </c>
    </row>
    <row r="18" spans="1:26" x14ac:dyDescent="0.25">
      <c r="A18">
        <v>17</v>
      </c>
      <c r="B18" t="s">
        <v>27</v>
      </c>
      <c r="C18" t="s">
        <v>125</v>
      </c>
      <c r="D18" t="s">
        <v>11</v>
      </c>
      <c r="E18" t="s">
        <v>126</v>
      </c>
      <c r="F18">
        <v>1</v>
      </c>
      <c r="G18">
        <v>556.21870000000001</v>
      </c>
      <c r="H18">
        <v>548.53269999999998</v>
      </c>
      <c r="I18">
        <v>95.264200000000002</v>
      </c>
      <c r="J18">
        <v>104.10429999999999</v>
      </c>
      <c r="K18">
        <v>84.290899999999993</v>
      </c>
      <c r="L18">
        <v>257.08100000000002</v>
      </c>
      <c r="M18">
        <v>522.43110000000001</v>
      </c>
      <c r="N18">
        <v>271.78660000000002</v>
      </c>
      <c r="O18">
        <v>242.6429</v>
      </c>
      <c r="P18">
        <v>331.98480000000001</v>
      </c>
      <c r="Q18">
        <v>228.9529</v>
      </c>
      <c r="R18">
        <v>175.3075</v>
      </c>
      <c r="S18">
        <v>18.909300000000002</v>
      </c>
      <c r="T18" s="7">
        <v>1003.2415999999999</v>
      </c>
      <c r="U18">
        <v>619.32370000000003</v>
      </c>
      <c r="V18">
        <v>270.23360000000002</v>
      </c>
      <c r="W18">
        <v>404.20549999999997</v>
      </c>
      <c r="X18">
        <v>82.764200000000002</v>
      </c>
      <c r="Y18" s="7">
        <v>1713.7677000000001</v>
      </c>
      <c r="Z18">
        <v>149.70840000000001</v>
      </c>
    </row>
    <row r="19" spans="1:26" x14ac:dyDescent="0.25">
      <c r="A19">
        <v>18</v>
      </c>
      <c r="B19" t="s">
        <v>28</v>
      </c>
      <c r="C19" t="s">
        <v>125</v>
      </c>
      <c r="D19" t="s">
        <v>11</v>
      </c>
      <c r="E19" t="s">
        <v>126</v>
      </c>
      <c r="F19">
        <v>2</v>
      </c>
      <c r="G19">
        <v>608.67399999999998</v>
      </c>
      <c r="H19">
        <v>555.29849999999999</v>
      </c>
      <c r="I19">
        <v>589.54819999999995</v>
      </c>
      <c r="J19">
        <v>349.04509999999999</v>
      </c>
      <c r="K19">
        <v>459.6653</v>
      </c>
      <c r="L19">
        <v>152.64169999999999</v>
      </c>
      <c r="M19">
        <v>538.38059999999996</v>
      </c>
      <c r="N19" s="7">
        <v>1371.9715000000001</v>
      </c>
      <c r="O19">
        <v>684.83069999999998</v>
      </c>
      <c r="P19" s="7">
        <v>4333.33</v>
      </c>
      <c r="Q19">
        <v>263.61169999999998</v>
      </c>
      <c r="R19">
        <v>328.08319999999998</v>
      </c>
      <c r="S19" s="7">
        <v>2707.6224999999999</v>
      </c>
      <c r="T19">
        <v>168.30879999999999</v>
      </c>
      <c r="U19">
        <v>641.09870000000001</v>
      </c>
      <c r="V19">
        <v>320.49779999999998</v>
      </c>
      <c r="W19">
        <v>590.49779999999998</v>
      </c>
      <c r="X19">
        <v>103.5585</v>
      </c>
      <c r="Y19" s="7">
        <v>1001.0621</v>
      </c>
      <c r="Z19">
        <v>320.62349999999998</v>
      </c>
    </row>
    <row r="20" spans="1:26" x14ac:dyDescent="0.25">
      <c r="A20">
        <v>19</v>
      </c>
      <c r="B20" t="s">
        <v>29</v>
      </c>
      <c r="C20" t="s">
        <v>125</v>
      </c>
      <c r="D20" t="s">
        <v>11</v>
      </c>
      <c r="E20" t="s">
        <v>127</v>
      </c>
      <c r="F20">
        <v>1</v>
      </c>
      <c r="G20" s="7">
        <v>1233.8735999999999</v>
      </c>
      <c r="H20" s="7">
        <v>1086.0440000000001</v>
      </c>
      <c r="I20">
        <v>220.86330000000001</v>
      </c>
      <c r="J20">
        <v>797.72299999999996</v>
      </c>
      <c r="K20">
        <v>189.79</v>
      </c>
      <c r="L20">
        <v>737.66499999999996</v>
      </c>
      <c r="M20" s="7">
        <v>1026.2717</v>
      </c>
      <c r="N20">
        <v>618.82429999999999</v>
      </c>
      <c r="O20">
        <v>667.67920000000004</v>
      </c>
      <c r="P20">
        <v>174.57040000000001</v>
      </c>
      <c r="Q20">
        <v>697.42579999999998</v>
      </c>
      <c r="R20">
        <v>902.1943</v>
      </c>
      <c r="S20">
        <v>212.5256</v>
      </c>
      <c r="T20" s="7">
        <v>2372.8775999999998</v>
      </c>
      <c r="U20">
        <v>672.44259999999997</v>
      </c>
      <c r="V20">
        <v>313.1182</v>
      </c>
      <c r="W20" s="7">
        <v>1183.1395</v>
      </c>
      <c r="X20">
        <v>397.99720000000002</v>
      </c>
      <c r="Y20" s="7">
        <v>3212.7633000000001</v>
      </c>
      <c r="Z20">
        <v>519.66250000000002</v>
      </c>
    </row>
    <row r="21" spans="1:26" x14ac:dyDescent="0.25">
      <c r="A21">
        <v>20</v>
      </c>
      <c r="B21" t="s">
        <v>30</v>
      </c>
      <c r="C21" t="s">
        <v>125</v>
      </c>
      <c r="D21" t="s">
        <v>11</v>
      </c>
      <c r="E21" t="s">
        <v>127</v>
      </c>
      <c r="F21">
        <v>2</v>
      </c>
      <c r="G21">
        <v>617.83420000000001</v>
      </c>
      <c r="H21" s="7">
        <v>6206.5339000000004</v>
      </c>
      <c r="I21" s="7">
        <v>2372.1071999999999</v>
      </c>
      <c r="J21" s="7">
        <v>1568.0727999999999</v>
      </c>
      <c r="K21" s="7">
        <v>1786.21</v>
      </c>
      <c r="L21" s="7">
        <v>1454.6243999999999</v>
      </c>
      <c r="M21">
        <v>616.92899999999997</v>
      </c>
      <c r="N21">
        <v>225.24469999999999</v>
      </c>
      <c r="O21" s="7">
        <v>3645.1976</v>
      </c>
      <c r="P21" s="7">
        <v>8966.7900000000009</v>
      </c>
      <c r="Q21">
        <v>109.1529</v>
      </c>
      <c r="R21" s="7">
        <v>2042.7543000000001</v>
      </c>
      <c r="S21">
        <v>382.25959999999998</v>
      </c>
      <c r="T21">
        <v>33.8947</v>
      </c>
      <c r="U21">
        <v>621.68589999999995</v>
      </c>
      <c r="V21">
        <v>323.49810000000002</v>
      </c>
      <c r="W21">
        <v>394.33859999999999</v>
      </c>
      <c r="X21">
        <v>160.59389999999999</v>
      </c>
      <c r="Y21" s="7">
        <v>3426.2561999999998</v>
      </c>
      <c r="Z21">
        <v>753.01559999999995</v>
      </c>
    </row>
    <row r="22" spans="1:26" x14ac:dyDescent="0.25">
      <c r="A22">
        <v>21</v>
      </c>
      <c r="B22" t="s">
        <v>31</v>
      </c>
      <c r="C22" t="s">
        <v>125</v>
      </c>
      <c r="D22" t="s">
        <v>11</v>
      </c>
      <c r="E22" t="s">
        <v>126</v>
      </c>
      <c r="F22">
        <v>1</v>
      </c>
      <c r="G22">
        <v>377.88350000000003</v>
      </c>
      <c r="H22">
        <v>318.75029999999998</v>
      </c>
      <c r="I22">
        <v>45.6066</v>
      </c>
      <c r="J22">
        <v>184.64250000000001</v>
      </c>
      <c r="K22">
        <v>45.8919</v>
      </c>
      <c r="L22">
        <v>78.455500000000001</v>
      </c>
      <c r="M22">
        <v>299.31049999999999</v>
      </c>
      <c r="N22">
        <v>330.1354</v>
      </c>
      <c r="O22">
        <v>55.610300000000002</v>
      </c>
      <c r="P22">
        <v>88.361500000000007</v>
      </c>
      <c r="Q22">
        <v>54.2943</v>
      </c>
      <c r="R22">
        <v>398.69479999999999</v>
      </c>
      <c r="T22">
        <v>356.6934</v>
      </c>
      <c r="U22">
        <v>388.77809999999999</v>
      </c>
      <c r="V22">
        <v>142.02379999999999</v>
      </c>
      <c r="W22">
        <v>550.1001</v>
      </c>
      <c r="X22">
        <v>73.664699999999996</v>
      </c>
      <c r="Y22">
        <v>519.61990000000003</v>
      </c>
      <c r="Z22">
        <v>222.86109999999999</v>
      </c>
    </row>
    <row r="23" spans="1:26" x14ac:dyDescent="0.25">
      <c r="A23">
        <v>22</v>
      </c>
      <c r="B23" t="s">
        <v>32</v>
      </c>
      <c r="C23" t="s">
        <v>125</v>
      </c>
      <c r="D23" t="s">
        <v>11</v>
      </c>
      <c r="E23" t="s">
        <v>126</v>
      </c>
      <c r="F23">
        <v>2</v>
      </c>
      <c r="G23">
        <v>395.79300000000001</v>
      </c>
      <c r="H23" s="7">
        <v>1478.3541</v>
      </c>
      <c r="I23">
        <v>124.072</v>
      </c>
      <c r="J23">
        <v>691.1884</v>
      </c>
      <c r="K23">
        <v>433.12569999999999</v>
      </c>
      <c r="L23">
        <v>737.09</v>
      </c>
      <c r="M23">
        <v>331.673</v>
      </c>
      <c r="N23">
        <v>752.23320000000001</v>
      </c>
      <c r="O23">
        <v>87.880499999999998</v>
      </c>
      <c r="P23">
        <v>13.1305</v>
      </c>
      <c r="Q23">
        <v>189.0932</v>
      </c>
      <c r="R23">
        <v>173.96639999999999</v>
      </c>
      <c r="T23">
        <v>454.69420000000002</v>
      </c>
      <c r="U23">
        <v>398.1103</v>
      </c>
      <c r="V23">
        <v>305.47030000000001</v>
      </c>
      <c r="W23">
        <v>717.23260000000005</v>
      </c>
      <c r="X23">
        <v>88.592299999999994</v>
      </c>
      <c r="Y23">
        <v>551.89750000000004</v>
      </c>
      <c r="Z23">
        <v>412.76530000000002</v>
      </c>
    </row>
    <row r="24" spans="1:26" x14ac:dyDescent="0.25">
      <c r="A24">
        <v>23</v>
      </c>
      <c r="B24" t="s">
        <v>33</v>
      </c>
      <c r="C24" t="s">
        <v>125</v>
      </c>
      <c r="D24" t="s">
        <v>11</v>
      </c>
      <c r="E24" t="s">
        <v>127</v>
      </c>
      <c r="F24">
        <v>1</v>
      </c>
      <c r="G24">
        <v>383.64679999999998</v>
      </c>
      <c r="H24">
        <v>337.73270000000002</v>
      </c>
      <c r="I24">
        <v>55.566400000000002</v>
      </c>
      <c r="J24">
        <v>387.4119</v>
      </c>
      <c r="K24">
        <v>76.651600000000002</v>
      </c>
      <c r="L24">
        <v>80.046800000000005</v>
      </c>
      <c r="M24">
        <v>348.54230000000001</v>
      </c>
      <c r="N24">
        <v>742.65279999999996</v>
      </c>
      <c r="O24">
        <v>599.30640000000005</v>
      </c>
      <c r="P24">
        <v>235.54920000000001</v>
      </c>
      <c r="Q24">
        <v>232.65270000000001</v>
      </c>
      <c r="R24">
        <v>66.736900000000006</v>
      </c>
      <c r="T24">
        <v>385.2004</v>
      </c>
      <c r="U24">
        <v>598.46349999999995</v>
      </c>
      <c r="V24">
        <v>307.72280000000001</v>
      </c>
      <c r="W24">
        <v>715.41959999999995</v>
      </c>
      <c r="X24">
        <v>166.22829999999999</v>
      </c>
      <c r="Y24">
        <v>570.24940000000004</v>
      </c>
      <c r="Z24">
        <v>246.86</v>
      </c>
    </row>
    <row r="25" spans="1:26" x14ac:dyDescent="0.25">
      <c r="A25">
        <v>24</v>
      </c>
      <c r="B25" t="s">
        <v>34</v>
      </c>
      <c r="C25" t="s">
        <v>125</v>
      </c>
      <c r="D25" t="s">
        <v>11</v>
      </c>
      <c r="E25" t="s">
        <v>127</v>
      </c>
      <c r="F25">
        <v>2</v>
      </c>
      <c r="G25">
        <v>311.93400000000003</v>
      </c>
      <c r="H25">
        <v>312.46339999999998</v>
      </c>
      <c r="I25">
        <v>236.55099999999999</v>
      </c>
      <c r="J25">
        <v>325.20240000000001</v>
      </c>
      <c r="K25">
        <v>394.75630000000001</v>
      </c>
      <c r="L25">
        <v>135.26339999999999</v>
      </c>
      <c r="M25">
        <v>274.5394</v>
      </c>
      <c r="N25">
        <v>266.34820000000002</v>
      </c>
      <c r="O25">
        <v>254.9442</v>
      </c>
      <c r="P25">
        <v>24.1678</v>
      </c>
      <c r="Q25">
        <v>58.345500000000001</v>
      </c>
      <c r="R25">
        <v>380.74200000000002</v>
      </c>
      <c r="T25">
        <v>155.85300000000001</v>
      </c>
      <c r="U25">
        <v>385.82920000000001</v>
      </c>
      <c r="V25">
        <v>285.10700000000003</v>
      </c>
      <c r="W25">
        <v>342.63619999999997</v>
      </c>
      <c r="X25">
        <v>45.540199999999999</v>
      </c>
      <c r="Y25">
        <v>275.4529</v>
      </c>
      <c r="Z25">
        <v>328.10300000000001</v>
      </c>
    </row>
    <row r="26" spans="1:26" x14ac:dyDescent="0.25">
      <c r="A26">
        <v>25</v>
      </c>
      <c r="B26" t="s">
        <v>35</v>
      </c>
      <c r="C26" t="s">
        <v>128</v>
      </c>
      <c r="D26" t="s">
        <v>11</v>
      </c>
      <c r="E26" t="s">
        <v>126</v>
      </c>
      <c r="F26">
        <v>1</v>
      </c>
      <c r="G26">
        <v>11.7081</v>
      </c>
      <c r="H26">
        <v>13.6205</v>
      </c>
      <c r="I26">
        <v>8.7418999999999993</v>
      </c>
      <c r="J26">
        <v>9.2744</v>
      </c>
      <c r="K26">
        <v>7.8747999999999996</v>
      </c>
      <c r="L26">
        <v>6.7732000000000001</v>
      </c>
      <c r="M26">
        <v>11.616300000000001</v>
      </c>
      <c r="N26">
        <v>2.206</v>
      </c>
      <c r="O26">
        <v>40.843899999999998</v>
      </c>
      <c r="P26">
        <v>22.9802</v>
      </c>
      <c r="Q26">
        <v>5.3188000000000004</v>
      </c>
      <c r="R26">
        <v>151.59780000000001</v>
      </c>
      <c r="T26">
        <v>34.911099999999998</v>
      </c>
      <c r="U26">
        <v>103.721</v>
      </c>
      <c r="V26">
        <v>17.361799999999999</v>
      </c>
      <c r="W26">
        <v>19.6586</v>
      </c>
      <c r="X26">
        <v>18.541599999999999</v>
      </c>
      <c r="Y26">
        <v>72.799199999999999</v>
      </c>
      <c r="Z26">
        <v>153.22370000000001</v>
      </c>
    </row>
    <row r="27" spans="1:26" x14ac:dyDescent="0.25">
      <c r="A27">
        <v>26</v>
      </c>
      <c r="B27" t="s">
        <v>36</v>
      </c>
      <c r="C27" t="s">
        <v>128</v>
      </c>
      <c r="D27" t="s">
        <v>11</v>
      </c>
      <c r="E27" t="s">
        <v>126</v>
      </c>
      <c r="F27">
        <v>2</v>
      </c>
      <c r="G27">
        <v>695.07870000000003</v>
      </c>
      <c r="H27" s="7">
        <v>1221.5864999999999</v>
      </c>
      <c r="I27">
        <v>123.0898</v>
      </c>
      <c r="J27">
        <v>750.94050000000004</v>
      </c>
      <c r="K27">
        <v>467.9049</v>
      </c>
      <c r="L27" s="7">
        <v>1527.5732</v>
      </c>
      <c r="M27" s="7">
        <v>1015.1278</v>
      </c>
      <c r="N27">
        <v>797.09429999999998</v>
      </c>
      <c r="O27">
        <v>248.16380000000001</v>
      </c>
      <c r="P27">
        <v>114.61020000000001</v>
      </c>
      <c r="Q27">
        <v>501.1739</v>
      </c>
      <c r="R27">
        <v>172.33</v>
      </c>
      <c r="S27">
        <v>254.88149999999999</v>
      </c>
      <c r="T27">
        <v>867.78750000000002</v>
      </c>
      <c r="U27" s="7">
        <v>1221.7285999999999</v>
      </c>
      <c r="V27">
        <v>340.0822</v>
      </c>
      <c r="W27">
        <v>631.31949999999995</v>
      </c>
      <c r="X27">
        <v>193.3143</v>
      </c>
      <c r="Y27" s="7">
        <v>1954.6637000000001</v>
      </c>
      <c r="Z27">
        <v>750.42669999999998</v>
      </c>
    </row>
    <row r="28" spans="1:26" x14ac:dyDescent="0.25">
      <c r="A28">
        <v>27</v>
      </c>
      <c r="B28" t="s">
        <v>37</v>
      </c>
      <c r="C28" t="s">
        <v>128</v>
      </c>
      <c r="D28" t="s">
        <v>11</v>
      </c>
      <c r="E28" t="s">
        <v>127</v>
      </c>
      <c r="F28">
        <v>1</v>
      </c>
      <c r="G28">
        <v>11.0379</v>
      </c>
      <c r="H28">
        <v>2.2846000000000002</v>
      </c>
      <c r="I28">
        <v>4.0651000000000002</v>
      </c>
      <c r="J28">
        <v>5.3578000000000001</v>
      </c>
      <c r="K28">
        <v>2.3797000000000001</v>
      </c>
      <c r="L28">
        <v>3.2957000000000001</v>
      </c>
      <c r="M28">
        <v>10.3949</v>
      </c>
      <c r="N28">
        <v>2.1034999999999999</v>
      </c>
      <c r="O28">
        <v>4.0753000000000004</v>
      </c>
      <c r="P28">
        <v>3.2471000000000001</v>
      </c>
      <c r="Q28">
        <v>3.8134999999999999</v>
      </c>
      <c r="R28">
        <v>30.2776</v>
      </c>
      <c r="T28">
        <v>7.04</v>
      </c>
      <c r="U28">
        <v>47.679499999999997</v>
      </c>
      <c r="V28">
        <v>8.5685000000000002</v>
      </c>
      <c r="W28">
        <v>25.2075</v>
      </c>
      <c r="X28">
        <v>43.819400000000002</v>
      </c>
      <c r="Y28">
        <v>31.176200000000001</v>
      </c>
      <c r="Z28">
        <v>132.80699999999999</v>
      </c>
    </row>
    <row r="29" spans="1:26" x14ac:dyDescent="0.25">
      <c r="A29">
        <v>28</v>
      </c>
      <c r="B29" t="s">
        <v>38</v>
      </c>
      <c r="C29" t="s">
        <v>128</v>
      </c>
      <c r="D29" t="s">
        <v>11</v>
      </c>
      <c r="E29" t="s">
        <v>127</v>
      </c>
      <c r="F29">
        <v>2</v>
      </c>
      <c r="G29">
        <v>586.94759999999997</v>
      </c>
      <c r="H29">
        <v>630.61270000000002</v>
      </c>
      <c r="I29">
        <v>240.76070000000001</v>
      </c>
      <c r="J29">
        <v>435.899</v>
      </c>
      <c r="K29">
        <v>391.0822</v>
      </c>
      <c r="L29">
        <v>313.1497</v>
      </c>
      <c r="M29">
        <v>342.78210000000001</v>
      </c>
      <c r="N29">
        <v>696.55</v>
      </c>
      <c r="O29">
        <v>254.78190000000001</v>
      </c>
      <c r="P29">
        <v>343.48160000000001</v>
      </c>
      <c r="Q29">
        <v>252.13720000000001</v>
      </c>
      <c r="R29">
        <v>156.41890000000001</v>
      </c>
      <c r="S29">
        <v>275.39089999999999</v>
      </c>
      <c r="T29">
        <v>981.91380000000004</v>
      </c>
      <c r="U29">
        <v>660.53710000000001</v>
      </c>
      <c r="V29">
        <v>292.66430000000003</v>
      </c>
      <c r="W29">
        <v>672.25540000000001</v>
      </c>
      <c r="X29">
        <v>188.48249999999999</v>
      </c>
      <c r="Y29">
        <v>962.68489999999997</v>
      </c>
      <c r="Z29">
        <v>516.0181</v>
      </c>
    </row>
    <row r="30" spans="1:26" x14ac:dyDescent="0.25">
      <c r="A30">
        <v>29</v>
      </c>
      <c r="B30" t="s">
        <v>39</v>
      </c>
      <c r="C30" t="s">
        <v>128</v>
      </c>
      <c r="D30" t="s">
        <v>11</v>
      </c>
      <c r="E30" t="s">
        <v>126</v>
      </c>
      <c r="F30">
        <v>1</v>
      </c>
      <c r="G30">
        <v>277.6001</v>
      </c>
      <c r="H30">
        <v>261.77870000000001</v>
      </c>
      <c r="I30">
        <v>94.7119</v>
      </c>
      <c r="J30">
        <v>144.88560000000001</v>
      </c>
      <c r="K30">
        <v>42.274700000000003</v>
      </c>
      <c r="L30">
        <v>16.253399999999999</v>
      </c>
      <c r="M30">
        <v>171.2508</v>
      </c>
      <c r="N30">
        <v>123.9255</v>
      </c>
      <c r="O30">
        <v>224.03110000000001</v>
      </c>
      <c r="P30">
        <v>774.95010000000002</v>
      </c>
      <c r="Q30">
        <v>38.2149</v>
      </c>
      <c r="R30">
        <v>167.90880000000001</v>
      </c>
      <c r="T30">
        <v>190.63570000000001</v>
      </c>
      <c r="U30">
        <v>367.0917</v>
      </c>
      <c r="V30">
        <v>74.095600000000005</v>
      </c>
      <c r="W30">
        <v>98.227699999999999</v>
      </c>
      <c r="X30">
        <v>45.724299999999999</v>
      </c>
      <c r="Y30">
        <v>938.04819999999995</v>
      </c>
      <c r="Z30">
        <v>504.93490000000003</v>
      </c>
    </row>
    <row r="31" spans="1:26" x14ac:dyDescent="0.25">
      <c r="A31">
        <v>30</v>
      </c>
      <c r="B31" t="s">
        <v>40</v>
      </c>
      <c r="C31" t="s">
        <v>128</v>
      </c>
      <c r="D31" t="s">
        <v>11</v>
      </c>
      <c r="E31" t="s">
        <v>126</v>
      </c>
      <c r="F31">
        <v>2</v>
      </c>
      <c r="G31">
        <v>658.95119999999997</v>
      </c>
      <c r="H31">
        <v>604.59079999999994</v>
      </c>
      <c r="I31">
        <v>598.29769999999996</v>
      </c>
      <c r="J31">
        <v>711.60599999999999</v>
      </c>
      <c r="K31">
        <v>804.36009999999999</v>
      </c>
      <c r="L31">
        <v>608.90260000000001</v>
      </c>
      <c r="M31">
        <v>580.69510000000002</v>
      </c>
      <c r="N31">
        <v>778.06989999999996</v>
      </c>
      <c r="O31" s="7">
        <v>3863.4744999999998</v>
      </c>
      <c r="P31" s="7">
        <v>360.74009999999998</v>
      </c>
      <c r="Q31">
        <v>385.0462</v>
      </c>
      <c r="R31">
        <v>338.71690000000001</v>
      </c>
      <c r="S31" s="7">
        <v>1227.1002000000001</v>
      </c>
      <c r="T31">
        <v>806.26890000000003</v>
      </c>
      <c r="U31">
        <v>660.92409999999995</v>
      </c>
      <c r="V31">
        <v>619.07069999999999</v>
      </c>
      <c r="W31">
        <v>378.74529999999999</v>
      </c>
      <c r="X31">
        <v>233.4709</v>
      </c>
      <c r="Y31">
        <v>918.39469999999994</v>
      </c>
      <c r="Z31">
        <v>458.51679999999999</v>
      </c>
    </row>
    <row r="32" spans="1:26" x14ac:dyDescent="0.25">
      <c r="A32">
        <v>31</v>
      </c>
      <c r="B32" t="s">
        <v>41</v>
      </c>
      <c r="C32" t="s">
        <v>128</v>
      </c>
      <c r="D32" t="s">
        <v>11</v>
      </c>
      <c r="E32" t="s">
        <v>127</v>
      </c>
      <c r="F32">
        <v>1</v>
      </c>
      <c r="G32" s="7">
        <v>1222.6211000000001</v>
      </c>
      <c r="H32">
        <v>622.45219999999995</v>
      </c>
      <c r="I32">
        <v>123.7597</v>
      </c>
      <c r="J32">
        <v>756.49540000000002</v>
      </c>
      <c r="K32">
        <v>211.81139999999999</v>
      </c>
      <c r="L32">
        <v>154.25710000000001</v>
      </c>
      <c r="M32">
        <v>648.61720000000003</v>
      </c>
      <c r="N32">
        <v>791.41669999999999</v>
      </c>
      <c r="O32">
        <v>222.89279999999999</v>
      </c>
      <c r="P32" s="7">
        <v>9621.5</v>
      </c>
      <c r="Q32">
        <v>677.45159999999998</v>
      </c>
      <c r="R32">
        <v>375.05</v>
      </c>
      <c r="S32">
        <v>372.84859999999998</v>
      </c>
      <c r="T32" s="7">
        <v>1975.424</v>
      </c>
      <c r="U32">
        <v>718.45209999999997</v>
      </c>
      <c r="V32">
        <v>512.52689999999996</v>
      </c>
      <c r="W32">
        <v>632.91930000000002</v>
      </c>
      <c r="X32">
        <v>224.77260000000001</v>
      </c>
      <c r="Y32" s="7">
        <v>1705.8770999999999</v>
      </c>
      <c r="Z32">
        <v>539.00030000000004</v>
      </c>
    </row>
    <row r="33" spans="1:26" x14ac:dyDescent="0.25">
      <c r="A33">
        <v>32</v>
      </c>
      <c r="B33" t="s">
        <v>42</v>
      </c>
      <c r="C33" t="s">
        <v>128</v>
      </c>
      <c r="D33" t="s">
        <v>11</v>
      </c>
      <c r="E33" t="s">
        <v>127</v>
      </c>
      <c r="F33">
        <v>2</v>
      </c>
      <c r="G33">
        <v>281.27319999999997</v>
      </c>
      <c r="H33">
        <v>66.677499999999995</v>
      </c>
      <c r="I33">
        <v>237.74619999999999</v>
      </c>
      <c r="J33">
        <v>169.13829999999999</v>
      </c>
      <c r="K33">
        <v>192.0394</v>
      </c>
      <c r="L33">
        <v>52.281599999999997</v>
      </c>
      <c r="M33">
        <v>165.46289999999999</v>
      </c>
      <c r="N33">
        <v>88.431399999999996</v>
      </c>
      <c r="O33">
        <v>536.9085</v>
      </c>
      <c r="P33">
        <v>524.60619999999994</v>
      </c>
      <c r="Q33">
        <v>25.824200000000001</v>
      </c>
      <c r="R33">
        <v>141.22399999999999</v>
      </c>
      <c r="S33">
        <v>212.2346</v>
      </c>
      <c r="T33">
        <v>364.19639999999998</v>
      </c>
      <c r="U33">
        <v>589.41920000000005</v>
      </c>
      <c r="V33">
        <v>162.1619</v>
      </c>
      <c r="W33">
        <v>63.815100000000001</v>
      </c>
      <c r="X33">
        <v>73.543199999999999</v>
      </c>
      <c r="Y33">
        <v>268.95069999999998</v>
      </c>
      <c r="Z33">
        <v>460.51220000000001</v>
      </c>
    </row>
    <row r="34" spans="1:26" x14ac:dyDescent="0.25">
      <c r="A34">
        <v>33</v>
      </c>
      <c r="B34" t="s">
        <v>43</v>
      </c>
      <c r="C34" t="s">
        <v>128</v>
      </c>
      <c r="D34" t="s">
        <v>11</v>
      </c>
      <c r="E34" t="s">
        <v>126</v>
      </c>
      <c r="F34">
        <v>1</v>
      </c>
      <c r="G34" s="7">
        <v>1072.8793000000001</v>
      </c>
      <c r="H34" s="7">
        <v>1217.3820000000001</v>
      </c>
      <c r="I34">
        <v>215.5342</v>
      </c>
      <c r="J34">
        <v>576.57600000000002</v>
      </c>
      <c r="K34">
        <v>377.14769999999999</v>
      </c>
      <c r="L34" s="7">
        <v>1207.2860000000001</v>
      </c>
      <c r="M34" s="7">
        <v>1319.9873</v>
      </c>
      <c r="N34" s="7">
        <v>1638.8134</v>
      </c>
      <c r="O34" s="7">
        <v>3029.9357</v>
      </c>
      <c r="P34" s="7">
        <v>292.49380000000002</v>
      </c>
      <c r="Q34" s="7">
        <v>1353.1012000000001</v>
      </c>
      <c r="R34">
        <v>983.16380000000004</v>
      </c>
      <c r="S34">
        <v>275.93060000000003</v>
      </c>
      <c r="T34" s="7">
        <v>2036.0277000000001</v>
      </c>
      <c r="U34" s="7">
        <v>2458.5558000000001</v>
      </c>
      <c r="V34" s="7">
        <v>1166.9000000000001</v>
      </c>
      <c r="W34" s="7">
        <v>2032.3501000000001</v>
      </c>
      <c r="X34">
        <v>382.1866</v>
      </c>
      <c r="Y34" s="7">
        <v>3197.971</v>
      </c>
      <c r="Z34">
        <v>816.92280000000005</v>
      </c>
    </row>
    <row r="35" spans="1:26" x14ac:dyDescent="0.25">
      <c r="A35">
        <v>34</v>
      </c>
      <c r="B35" t="s">
        <v>44</v>
      </c>
      <c r="C35" t="s">
        <v>128</v>
      </c>
      <c r="D35" t="s">
        <v>11</v>
      </c>
      <c r="E35" t="s">
        <v>126</v>
      </c>
      <c r="F35">
        <v>2</v>
      </c>
      <c r="G35" s="7">
        <v>1208.2183</v>
      </c>
      <c r="H35" s="7">
        <v>1289.8801000000001</v>
      </c>
      <c r="I35" s="7">
        <v>1124.8824</v>
      </c>
      <c r="J35">
        <v>375.05020000000002</v>
      </c>
      <c r="K35" s="7">
        <v>2203.2399999999998</v>
      </c>
      <c r="L35" s="7">
        <v>2795.0012000000002</v>
      </c>
      <c r="M35" s="7">
        <v>2175.3083000000001</v>
      </c>
      <c r="N35" s="7">
        <v>1577.3805</v>
      </c>
      <c r="O35" s="7">
        <v>13003.371499999999</v>
      </c>
      <c r="P35" s="7">
        <v>547.22670000000005</v>
      </c>
      <c r="Q35">
        <v>558.79049999999995</v>
      </c>
      <c r="R35">
        <v>287.93189999999998</v>
      </c>
      <c r="S35">
        <v>268.7337</v>
      </c>
      <c r="T35" s="7">
        <v>3337.5167000000001</v>
      </c>
      <c r="U35" s="7">
        <v>3851.6487000000002</v>
      </c>
      <c r="V35" s="7">
        <v>1146.8900000000001</v>
      </c>
      <c r="W35" s="7">
        <v>1634.8216</v>
      </c>
      <c r="X35">
        <v>627.0095</v>
      </c>
      <c r="Y35" s="7">
        <v>10057.9406</v>
      </c>
      <c r="Z35">
        <v>726.10829999999999</v>
      </c>
    </row>
    <row r="36" spans="1:26" x14ac:dyDescent="0.25">
      <c r="A36">
        <v>35</v>
      </c>
      <c r="B36" t="s">
        <v>45</v>
      </c>
      <c r="C36" t="s">
        <v>128</v>
      </c>
      <c r="D36" t="s">
        <v>11</v>
      </c>
      <c r="E36" t="s">
        <v>127</v>
      </c>
      <c r="F36">
        <v>1</v>
      </c>
      <c r="G36">
        <v>594.7731</v>
      </c>
      <c r="H36">
        <v>550.21640000000002</v>
      </c>
      <c r="I36">
        <v>51.770800000000001</v>
      </c>
      <c r="J36">
        <v>169.85659999999999</v>
      </c>
      <c r="K36">
        <v>71.046999999999997</v>
      </c>
      <c r="L36">
        <v>111.1964</v>
      </c>
      <c r="M36">
        <v>979.69200000000001</v>
      </c>
      <c r="N36">
        <v>281.2602</v>
      </c>
      <c r="O36" s="7">
        <v>1288.3841</v>
      </c>
      <c r="P36" s="7">
        <v>321.74779999999998</v>
      </c>
      <c r="Q36">
        <v>359.10820000000001</v>
      </c>
      <c r="R36">
        <v>141.0573</v>
      </c>
      <c r="T36">
        <v>870.99839999999995</v>
      </c>
      <c r="U36" s="7">
        <v>1114.0717</v>
      </c>
      <c r="V36">
        <v>291.98329999999999</v>
      </c>
      <c r="W36">
        <v>910.9588</v>
      </c>
      <c r="X36">
        <v>138.0925</v>
      </c>
      <c r="Y36" s="7">
        <v>1645.3856000000001</v>
      </c>
      <c r="Z36">
        <v>507.89229999999998</v>
      </c>
    </row>
    <row r="37" spans="1:26" x14ac:dyDescent="0.25">
      <c r="A37">
        <v>36</v>
      </c>
      <c r="B37" t="s">
        <v>46</v>
      </c>
      <c r="C37" t="s">
        <v>128</v>
      </c>
      <c r="D37" t="s">
        <v>11</v>
      </c>
      <c r="E37" t="s">
        <v>127</v>
      </c>
      <c r="F37">
        <v>2</v>
      </c>
      <c r="G37">
        <v>674.08349999999996</v>
      </c>
      <c r="H37">
        <v>633.03309999999999</v>
      </c>
      <c r="I37">
        <v>49.446199999999997</v>
      </c>
      <c r="J37">
        <v>186.4545</v>
      </c>
      <c r="K37">
        <v>91.880399999999995</v>
      </c>
      <c r="L37">
        <v>158.124</v>
      </c>
      <c r="M37" s="7">
        <v>1074.7572</v>
      </c>
      <c r="N37">
        <v>558.23839999999996</v>
      </c>
      <c r="O37" s="7">
        <v>1355.4268</v>
      </c>
      <c r="P37" s="7">
        <v>531.79909999999995</v>
      </c>
      <c r="Q37">
        <v>440.62779999999998</v>
      </c>
      <c r="R37">
        <v>348.4581</v>
      </c>
      <c r="S37">
        <v>116.8395</v>
      </c>
      <c r="T37">
        <v>673.25130000000001</v>
      </c>
      <c r="U37">
        <v>735.15930000000003</v>
      </c>
      <c r="V37">
        <v>332.72829999999999</v>
      </c>
      <c r="W37" s="7">
        <v>1562.4809</v>
      </c>
      <c r="X37">
        <v>360.26780000000002</v>
      </c>
      <c r="Y37" s="7">
        <v>2979.2294000000002</v>
      </c>
      <c r="Z37">
        <v>821.33849999999995</v>
      </c>
    </row>
    <row r="38" spans="1:26" x14ac:dyDescent="0.25">
      <c r="A38">
        <v>37</v>
      </c>
      <c r="B38" t="s">
        <v>47</v>
      </c>
      <c r="C38" t="s">
        <v>128</v>
      </c>
      <c r="D38" t="s">
        <v>11</v>
      </c>
      <c r="E38" t="s">
        <v>126</v>
      </c>
      <c r="F38">
        <v>1</v>
      </c>
      <c r="G38">
        <v>727.73159999999996</v>
      </c>
      <c r="H38" s="7">
        <v>1153.3686</v>
      </c>
      <c r="I38">
        <v>106.9726</v>
      </c>
      <c r="J38">
        <v>590.11829999999998</v>
      </c>
      <c r="K38">
        <v>348.91860000000003</v>
      </c>
      <c r="L38">
        <v>593.54899999999998</v>
      </c>
      <c r="M38" s="7">
        <v>1075.2719999999999</v>
      </c>
      <c r="N38">
        <v>610.94299999999998</v>
      </c>
      <c r="O38" s="7">
        <v>2822.5765000000001</v>
      </c>
      <c r="P38" s="7">
        <v>1518.56</v>
      </c>
      <c r="Q38">
        <v>364.52730000000003</v>
      </c>
      <c r="R38">
        <v>345.5883</v>
      </c>
      <c r="S38">
        <v>59.996299999999998</v>
      </c>
      <c r="T38">
        <v>823.22860000000003</v>
      </c>
      <c r="U38">
        <v>561.12300000000005</v>
      </c>
      <c r="V38">
        <v>569.27210000000002</v>
      </c>
      <c r="W38" s="7">
        <v>1103.1822999999999</v>
      </c>
      <c r="X38">
        <v>209.25530000000001</v>
      </c>
      <c r="Y38" s="7">
        <v>5692.2421999999997</v>
      </c>
      <c r="Z38">
        <v>778.11869999999999</v>
      </c>
    </row>
    <row r="39" spans="1:26" x14ac:dyDescent="0.25">
      <c r="A39">
        <v>38</v>
      </c>
      <c r="B39" t="s">
        <v>48</v>
      </c>
      <c r="C39" t="s">
        <v>128</v>
      </c>
      <c r="D39" t="s">
        <v>11</v>
      </c>
      <c r="E39" t="s">
        <v>126</v>
      </c>
      <c r="F39">
        <v>2</v>
      </c>
      <c r="G39">
        <v>6.4835000000000003</v>
      </c>
      <c r="H39">
        <v>3.6297000000000001</v>
      </c>
      <c r="I39">
        <v>1.0397000000000001</v>
      </c>
      <c r="J39">
        <v>2.7614999999999998</v>
      </c>
      <c r="K39">
        <v>1.6883999999999999</v>
      </c>
      <c r="L39">
        <v>1.2222999999999999</v>
      </c>
      <c r="M39">
        <v>10.0753</v>
      </c>
      <c r="N39">
        <v>1.6623000000000001</v>
      </c>
      <c r="O39">
        <v>0.93979999999999997</v>
      </c>
      <c r="P39" s="7">
        <v>2623.53</v>
      </c>
      <c r="Q39">
        <v>0.26150000000000001</v>
      </c>
      <c r="R39">
        <v>6.2119</v>
      </c>
      <c r="T39">
        <v>6.5541</v>
      </c>
      <c r="U39">
        <v>25.2331</v>
      </c>
      <c r="V39">
        <v>6.9504000000000001</v>
      </c>
      <c r="W39">
        <v>11.7447</v>
      </c>
      <c r="X39">
        <v>30.463699999999999</v>
      </c>
      <c r="Y39">
        <v>35.844299999999997</v>
      </c>
      <c r="Z39">
        <v>200.92439999999999</v>
      </c>
    </row>
    <row r="40" spans="1:26" x14ac:dyDescent="0.25">
      <c r="A40">
        <v>39</v>
      </c>
      <c r="B40" t="s">
        <v>49</v>
      </c>
      <c r="C40" t="s">
        <v>128</v>
      </c>
      <c r="D40" t="s">
        <v>11</v>
      </c>
      <c r="E40" t="s">
        <v>127</v>
      </c>
      <c r="F40">
        <v>1</v>
      </c>
      <c r="G40">
        <v>285.61989999999997</v>
      </c>
      <c r="H40">
        <v>256.5172</v>
      </c>
      <c r="I40">
        <v>11.332599999999999</v>
      </c>
      <c r="J40">
        <v>88.652600000000007</v>
      </c>
      <c r="K40">
        <v>33.424799999999998</v>
      </c>
      <c r="L40">
        <v>5.6744000000000003</v>
      </c>
      <c r="M40">
        <v>307.09230000000002</v>
      </c>
      <c r="N40">
        <v>116.6917</v>
      </c>
      <c r="O40">
        <v>240.79589999999999</v>
      </c>
      <c r="P40">
        <v>246.71170000000001</v>
      </c>
      <c r="Q40">
        <v>13.626799999999999</v>
      </c>
      <c r="R40">
        <v>384.35750000000002</v>
      </c>
      <c r="T40">
        <v>124.7079</v>
      </c>
      <c r="U40">
        <v>159.28870000000001</v>
      </c>
      <c r="V40">
        <v>65.742599999999996</v>
      </c>
      <c r="W40">
        <v>167.13159999999999</v>
      </c>
      <c r="X40">
        <v>35.767099999999999</v>
      </c>
      <c r="Y40">
        <v>473.1644</v>
      </c>
      <c r="Z40">
        <v>519.35140000000001</v>
      </c>
    </row>
    <row r="41" spans="1:26" x14ac:dyDescent="0.25">
      <c r="A41">
        <v>40</v>
      </c>
      <c r="B41" t="s">
        <v>50</v>
      </c>
      <c r="C41" t="s">
        <v>128</v>
      </c>
      <c r="D41" t="s">
        <v>11</v>
      </c>
      <c r="E41" t="s">
        <v>127</v>
      </c>
      <c r="F41">
        <v>2</v>
      </c>
      <c r="G41">
        <v>46.701300000000003</v>
      </c>
      <c r="H41">
        <v>52.2395</v>
      </c>
      <c r="I41">
        <v>54.278199999999998</v>
      </c>
      <c r="J41">
        <v>87.516499999999994</v>
      </c>
      <c r="K41">
        <v>199.09739999999999</v>
      </c>
      <c r="L41">
        <v>14.403</v>
      </c>
      <c r="M41">
        <v>40.814399999999999</v>
      </c>
      <c r="N41">
        <v>16.125800000000002</v>
      </c>
      <c r="O41">
        <v>223.12950000000001</v>
      </c>
      <c r="P41">
        <v>629.62649999999996</v>
      </c>
      <c r="Q41">
        <v>3.3079000000000001</v>
      </c>
      <c r="R41">
        <v>389.73009999999999</v>
      </c>
      <c r="T41">
        <v>71.447500000000005</v>
      </c>
      <c r="U41">
        <v>104.2081</v>
      </c>
      <c r="V41">
        <v>34.363300000000002</v>
      </c>
      <c r="W41">
        <v>35.007599999999996</v>
      </c>
      <c r="X41">
        <v>30.396699999999999</v>
      </c>
      <c r="Y41">
        <v>228.52600000000001</v>
      </c>
      <c r="Z41">
        <v>853.69010000000003</v>
      </c>
    </row>
    <row r="42" spans="1:26" x14ac:dyDescent="0.25">
      <c r="A42">
        <v>41</v>
      </c>
      <c r="B42" t="s">
        <v>51</v>
      </c>
      <c r="C42" t="s">
        <v>128</v>
      </c>
      <c r="D42" t="s">
        <v>11</v>
      </c>
      <c r="E42" t="s">
        <v>126</v>
      </c>
      <c r="F42">
        <v>1</v>
      </c>
      <c r="G42">
        <v>590.05359999999996</v>
      </c>
      <c r="H42">
        <v>573.45839999999998</v>
      </c>
      <c r="I42">
        <v>46.499299999999998</v>
      </c>
      <c r="J42">
        <v>320.56209999999999</v>
      </c>
      <c r="K42">
        <v>155.37049999999999</v>
      </c>
      <c r="L42">
        <v>136.26910000000001</v>
      </c>
      <c r="M42">
        <v>535.70600000000002</v>
      </c>
      <c r="N42">
        <v>632.23839999999996</v>
      </c>
      <c r="O42">
        <v>247.95320000000001</v>
      </c>
      <c r="P42">
        <v>354.16879999999998</v>
      </c>
      <c r="Q42">
        <v>201.83590000000001</v>
      </c>
      <c r="R42">
        <v>132.0273</v>
      </c>
      <c r="S42">
        <v>129.19139999999999</v>
      </c>
      <c r="T42">
        <v>438.64909999999998</v>
      </c>
      <c r="U42">
        <v>362.7106</v>
      </c>
      <c r="V42">
        <v>271.93369999999999</v>
      </c>
      <c r="W42">
        <v>614.44309999999996</v>
      </c>
      <c r="X42">
        <v>146.8708</v>
      </c>
      <c r="Y42" s="7">
        <v>1738.6027999999999</v>
      </c>
      <c r="Z42">
        <v>503.65120000000002</v>
      </c>
    </row>
    <row r="43" spans="1:26" x14ac:dyDescent="0.25">
      <c r="A43">
        <v>42</v>
      </c>
      <c r="B43" t="s">
        <v>52</v>
      </c>
      <c r="C43" t="s">
        <v>128</v>
      </c>
      <c r="D43" t="s">
        <v>11</v>
      </c>
      <c r="E43" t="s">
        <v>126</v>
      </c>
      <c r="F43">
        <v>2</v>
      </c>
      <c r="G43">
        <v>684.97789999999998</v>
      </c>
      <c r="H43">
        <v>634.97619999999995</v>
      </c>
      <c r="I43">
        <v>96.005799999999994</v>
      </c>
      <c r="J43">
        <v>604.86959999999999</v>
      </c>
      <c r="K43">
        <v>202.4768</v>
      </c>
      <c r="L43">
        <v>748.67579999999998</v>
      </c>
      <c r="M43">
        <v>665.67200000000003</v>
      </c>
      <c r="N43" s="7">
        <v>1388.9854</v>
      </c>
      <c r="O43">
        <v>512.08780000000002</v>
      </c>
      <c r="P43">
        <v>108.9786</v>
      </c>
      <c r="Q43">
        <v>363.93060000000003</v>
      </c>
      <c r="R43">
        <v>129.55510000000001</v>
      </c>
      <c r="T43">
        <v>285.0301</v>
      </c>
      <c r="U43">
        <v>326.22789999999998</v>
      </c>
      <c r="V43">
        <v>307.2269</v>
      </c>
      <c r="W43">
        <v>976.40219999999999</v>
      </c>
      <c r="X43">
        <v>202.608</v>
      </c>
      <c r="Y43" s="7">
        <v>2830.2303999999999</v>
      </c>
      <c r="Z43">
        <v>482.32060000000001</v>
      </c>
    </row>
    <row r="44" spans="1:26" x14ac:dyDescent="0.25">
      <c r="A44">
        <v>43</v>
      </c>
      <c r="B44" t="s">
        <v>53</v>
      </c>
      <c r="C44" t="s">
        <v>128</v>
      </c>
      <c r="D44" t="s">
        <v>11</v>
      </c>
      <c r="E44" t="s">
        <v>127</v>
      </c>
      <c r="F44">
        <v>1</v>
      </c>
      <c r="G44" s="7">
        <v>1113.8123000000001</v>
      </c>
      <c r="H44">
        <v>696.92539999999997</v>
      </c>
      <c r="I44">
        <v>95.393600000000006</v>
      </c>
      <c r="J44">
        <v>626.18920000000003</v>
      </c>
      <c r="K44">
        <v>194.24270000000001</v>
      </c>
      <c r="L44">
        <v>316.15550000000002</v>
      </c>
      <c r="M44">
        <v>677.50649999999996</v>
      </c>
      <c r="N44" s="7">
        <v>1233.9931999999999</v>
      </c>
      <c r="O44" s="7">
        <v>3030.5789</v>
      </c>
      <c r="P44" s="7">
        <v>295.2953</v>
      </c>
      <c r="Q44">
        <v>409.42579999999998</v>
      </c>
      <c r="R44">
        <v>387.32029999999997</v>
      </c>
      <c r="S44">
        <v>217.74780000000001</v>
      </c>
      <c r="T44">
        <v>348.87619999999998</v>
      </c>
      <c r="U44">
        <v>587.86779999999999</v>
      </c>
      <c r="V44">
        <v>531.0376</v>
      </c>
      <c r="W44" s="7">
        <v>1654.1628000000001</v>
      </c>
      <c r="X44">
        <v>364.38810000000001</v>
      </c>
      <c r="Y44" s="7">
        <v>3257.5520999999999</v>
      </c>
      <c r="Z44">
        <v>818.02449999999999</v>
      </c>
    </row>
    <row r="45" spans="1:26" x14ac:dyDescent="0.25">
      <c r="A45">
        <v>44</v>
      </c>
      <c r="B45" t="s">
        <v>54</v>
      </c>
      <c r="C45" t="s">
        <v>128</v>
      </c>
      <c r="D45" t="s">
        <v>11</v>
      </c>
      <c r="E45" t="s">
        <v>127</v>
      </c>
      <c r="F45">
        <v>2</v>
      </c>
      <c r="G45">
        <v>158.56030000000001</v>
      </c>
      <c r="H45">
        <v>122.7946</v>
      </c>
      <c r="I45">
        <v>58.620199999999997</v>
      </c>
      <c r="J45">
        <v>74.252600000000001</v>
      </c>
      <c r="K45">
        <v>213.96119999999999</v>
      </c>
      <c r="L45">
        <v>33.3705</v>
      </c>
      <c r="M45">
        <v>127.77330000000001</v>
      </c>
      <c r="N45">
        <v>131.5104</v>
      </c>
      <c r="O45">
        <v>921.30399999999997</v>
      </c>
      <c r="P45" s="7">
        <v>1892.11</v>
      </c>
      <c r="Q45">
        <v>23.717300000000002</v>
      </c>
      <c r="R45">
        <v>849.6925</v>
      </c>
      <c r="T45">
        <v>185.95760000000001</v>
      </c>
      <c r="U45">
        <v>201.9299</v>
      </c>
      <c r="V45">
        <v>114.4833</v>
      </c>
      <c r="W45">
        <v>114.2852</v>
      </c>
      <c r="X45">
        <v>82.9923</v>
      </c>
      <c r="Y45">
        <v>264.8211</v>
      </c>
      <c r="Z45">
        <v>974.95150000000001</v>
      </c>
    </row>
    <row r="46" spans="1:26" x14ac:dyDescent="0.25">
      <c r="A46">
        <v>45</v>
      </c>
      <c r="B46" t="s">
        <v>55</v>
      </c>
      <c r="C46" t="s">
        <v>128</v>
      </c>
      <c r="D46" t="s">
        <v>11</v>
      </c>
      <c r="E46" t="s">
        <v>126</v>
      </c>
      <c r="F46">
        <v>1</v>
      </c>
      <c r="G46">
        <v>78.906800000000004</v>
      </c>
      <c r="H46">
        <v>71.959400000000002</v>
      </c>
      <c r="I46">
        <v>22.486499999999999</v>
      </c>
      <c r="J46">
        <v>24.508099999999999</v>
      </c>
      <c r="K46">
        <v>45.396799999999999</v>
      </c>
      <c r="L46">
        <v>35.071399999999997</v>
      </c>
      <c r="M46">
        <v>142.07759999999999</v>
      </c>
      <c r="N46">
        <v>144.95920000000001</v>
      </c>
      <c r="O46">
        <v>483.77179999999998</v>
      </c>
      <c r="P46">
        <v>420.17759999999998</v>
      </c>
      <c r="Q46">
        <v>44.127099999999999</v>
      </c>
      <c r="R46">
        <v>77.311300000000003</v>
      </c>
      <c r="T46">
        <v>14.3353</v>
      </c>
      <c r="U46">
        <v>170.73660000000001</v>
      </c>
      <c r="V46">
        <v>69.978899999999996</v>
      </c>
      <c r="W46">
        <v>67.148499999999999</v>
      </c>
      <c r="X46">
        <v>84.296300000000002</v>
      </c>
      <c r="Y46">
        <v>147.53299999999999</v>
      </c>
      <c r="Z46">
        <v>750.53909999999996</v>
      </c>
    </row>
    <row r="47" spans="1:26" x14ac:dyDescent="0.25">
      <c r="A47">
        <v>46</v>
      </c>
      <c r="B47" t="s">
        <v>56</v>
      </c>
      <c r="C47" t="s">
        <v>128</v>
      </c>
      <c r="D47" t="s">
        <v>11</v>
      </c>
      <c r="E47" t="s">
        <v>126</v>
      </c>
      <c r="F47">
        <v>2</v>
      </c>
      <c r="G47">
        <v>364.83080000000001</v>
      </c>
      <c r="H47">
        <v>488.60469999999998</v>
      </c>
      <c r="I47">
        <v>259.0643</v>
      </c>
      <c r="J47">
        <v>185.1876</v>
      </c>
      <c r="K47">
        <v>836.8913</v>
      </c>
      <c r="L47">
        <v>714.73209999999995</v>
      </c>
      <c r="M47">
        <v>636.37249999999995</v>
      </c>
      <c r="N47">
        <v>795.91629999999998</v>
      </c>
      <c r="O47" s="7">
        <v>2717.3508999999999</v>
      </c>
      <c r="P47" s="7">
        <v>822.24310000000003</v>
      </c>
      <c r="Q47">
        <v>147.1028</v>
      </c>
      <c r="R47">
        <v>120.5472</v>
      </c>
      <c r="T47">
        <v>379.55169999999998</v>
      </c>
      <c r="U47">
        <v>667.34209999999996</v>
      </c>
      <c r="V47">
        <v>298.1694</v>
      </c>
      <c r="W47">
        <v>271.94810000000001</v>
      </c>
      <c r="X47">
        <v>170.77119999999999</v>
      </c>
      <c r="Y47">
        <v>903.31200000000001</v>
      </c>
      <c r="Z47">
        <v>549.51310000000001</v>
      </c>
    </row>
    <row r="48" spans="1:26" x14ac:dyDescent="0.25">
      <c r="A48">
        <v>47</v>
      </c>
      <c r="B48" t="s">
        <v>57</v>
      </c>
      <c r="C48" t="s">
        <v>128</v>
      </c>
      <c r="D48" t="s">
        <v>11</v>
      </c>
      <c r="E48" t="s">
        <v>127</v>
      </c>
      <c r="F48">
        <v>1</v>
      </c>
      <c r="G48">
        <v>723.39639999999997</v>
      </c>
      <c r="H48">
        <v>740.12829999999997</v>
      </c>
      <c r="I48">
        <v>126.7705</v>
      </c>
      <c r="J48">
        <v>416.12209999999999</v>
      </c>
      <c r="K48">
        <v>149.94669999999999</v>
      </c>
      <c r="L48">
        <v>329.23899999999998</v>
      </c>
      <c r="M48">
        <v>624.29909999999995</v>
      </c>
      <c r="N48">
        <v>798.07730000000004</v>
      </c>
      <c r="O48" s="7">
        <v>1405.2268999999999</v>
      </c>
      <c r="P48" s="7">
        <v>4915.05</v>
      </c>
      <c r="Q48">
        <v>726.43970000000002</v>
      </c>
      <c r="R48">
        <v>143.49440000000001</v>
      </c>
      <c r="S48">
        <v>476.96640000000002</v>
      </c>
      <c r="T48">
        <v>906.80769999999995</v>
      </c>
      <c r="U48" s="7">
        <v>1218.8697999999999</v>
      </c>
      <c r="V48">
        <v>520.02020000000005</v>
      </c>
      <c r="W48">
        <v>524.50729999999999</v>
      </c>
      <c r="X48">
        <v>384.22500000000002</v>
      </c>
      <c r="Y48" s="7">
        <v>1652.5478000000001</v>
      </c>
      <c r="Z48">
        <v>696.39819999999997</v>
      </c>
    </row>
    <row r="49" spans="1:26" x14ac:dyDescent="0.25">
      <c r="A49">
        <v>48</v>
      </c>
      <c r="B49" t="s">
        <v>58</v>
      </c>
      <c r="C49" t="s">
        <v>128</v>
      </c>
      <c r="D49" t="s">
        <v>11</v>
      </c>
      <c r="E49" t="s">
        <v>127</v>
      </c>
      <c r="F49">
        <v>2</v>
      </c>
      <c r="G49">
        <v>138.7116</v>
      </c>
      <c r="H49">
        <v>69.042900000000003</v>
      </c>
      <c r="I49">
        <v>100.9684</v>
      </c>
      <c r="J49">
        <v>40.083399999999997</v>
      </c>
      <c r="K49">
        <v>34.7117</v>
      </c>
      <c r="L49">
        <v>16.460699999999999</v>
      </c>
      <c r="M49">
        <v>132.12889999999999</v>
      </c>
      <c r="N49">
        <v>61.1736</v>
      </c>
      <c r="O49">
        <v>968.01170000000002</v>
      </c>
      <c r="P49">
        <v>264.81549999999999</v>
      </c>
      <c r="Q49">
        <v>43.505000000000003</v>
      </c>
      <c r="R49">
        <v>828.38220000000001</v>
      </c>
      <c r="T49">
        <v>188.8519</v>
      </c>
      <c r="U49">
        <v>301.78059999999999</v>
      </c>
      <c r="V49">
        <v>58.393900000000002</v>
      </c>
      <c r="W49">
        <v>109.3257</v>
      </c>
      <c r="X49">
        <v>93.226900000000001</v>
      </c>
      <c r="Y49">
        <v>256.1943</v>
      </c>
      <c r="Z49" s="7">
        <v>1000.6875</v>
      </c>
    </row>
    <row r="50" spans="1:26" x14ac:dyDescent="0.25">
      <c r="A50">
        <v>49</v>
      </c>
      <c r="B50" t="s">
        <v>59</v>
      </c>
      <c r="C50" t="s">
        <v>129</v>
      </c>
      <c r="D50" t="s">
        <v>11</v>
      </c>
      <c r="E50" t="s">
        <v>126</v>
      </c>
      <c r="F50">
        <v>1</v>
      </c>
      <c r="G50" s="7">
        <v>1175.3462</v>
      </c>
      <c r="H50" s="7">
        <v>1347.9766</v>
      </c>
      <c r="I50" s="7">
        <v>1251.9215999999999</v>
      </c>
      <c r="J50">
        <v>829.19439999999997</v>
      </c>
      <c r="K50">
        <v>880.56370000000004</v>
      </c>
      <c r="L50" s="7">
        <v>1259.7007000000001</v>
      </c>
      <c r="M50">
        <v>697.38829999999996</v>
      </c>
      <c r="N50" s="7">
        <v>1932.1472000000001</v>
      </c>
      <c r="O50" s="7">
        <v>67437.574600000007</v>
      </c>
      <c r="P50" s="7">
        <v>4128.82</v>
      </c>
      <c r="Q50" s="7">
        <v>1179.3324</v>
      </c>
      <c r="R50" s="7">
        <v>2094.6857</v>
      </c>
      <c r="S50">
        <v>262.39139999999998</v>
      </c>
      <c r="T50" s="7">
        <v>3944.9304999999999</v>
      </c>
      <c r="U50">
        <v>683.16070000000002</v>
      </c>
      <c r="V50">
        <v>990.34720000000004</v>
      </c>
      <c r="W50" s="7">
        <v>2121.7015999999999</v>
      </c>
      <c r="X50">
        <v>494.98739999999998</v>
      </c>
      <c r="Y50" s="7">
        <v>1699.4061999999999</v>
      </c>
      <c r="Z50">
        <v>940.25450000000001</v>
      </c>
    </row>
    <row r="51" spans="1:26" x14ac:dyDescent="0.25">
      <c r="A51">
        <v>50</v>
      </c>
      <c r="B51" t="s">
        <v>60</v>
      </c>
      <c r="C51" t="s">
        <v>129</v>
      </c>
      <c r="D51" t="s">
        <v>11</v>
      </c>
      <c r="E51" t="s">
        <v>126</v>
      </c>
      <c r="F51">
        <v>2</v>
      </c>
      <c r="G51" s="7">
        <v>1189.9494</v>
      </c>
      <c r="H51" s="7">
        <v>1105.3520000000001</v>
      </c>
      <c r="I51" s="7">
        <v>5029.4286000000002</v>
      </c>
      <c r="J51">
        <v>413.37099999999998</v>
      </c>
      <c r="K51" s="7">
        <v>4014.33</v>
      </c>
      <c r="L51" s="7">
        <v>5650.8132999999998</v>
      </c>
      <c r="M51" s="7">
        <v>1244.8431</v>
      </c>
      <c r="N51" s="7">
        <v>3278.4349000000002</v>
      </c>
      <c r="O51" s="7">
        <v>69383.130499999999</v>
      </c>
      <c r="P51" s="7">
        <v>1390.87</v>
      </c>
      <c r="Q51" s="7">
        <v>1005.9071</v>
      </c>
      <c r="R51">
        <v>811.43179999999995</v>
      </c>
      <c r="S51">
        <v>240.1397</v>
      </c>
      <c r="T51" s="7">
        <v>1778.9593</v>
      </c>
      <c r="U51" s="7">
        <v>1115.0508</v>
      </c>
      <c r="V51" s="7">
        <v>2053.25</v>
      </c>
      <c r="W51" s="7">
        <v>1932.8992000000001</v>
      </c>
      <c r="X51">
        <v>488.85199999999998</v>
      </c>
      <c r="Y51" s="7">
        <v>6283.4350999999997</v>
      </c>
      <c r="Z51">
        <v>786.43539999999996</v>
      </c>
    </row>
    <row r="52" spans="1:26" x14ac:dyDescent="0.25">
      <c r="A52">
        <v>51</v>
      </c>
      <c r="B52" t="s">
        <v>61</v>
      </c>
      <c r="C52" t="s">
        <v>129</v>
      </c>
      <c r="D52" t="s">
        <v>11</v>
      </c>
      <c r="E52" t="s">
        <v>127</v>
      </c>
      <c r="F52">
        <v>1</v>
      </c>
      <c r="G52">
        <v>706.38279999999997</v>
      </c>
      <c r="H52">
        <v>307.2407</v>
      </c>
      <c r="I52" s="7">
        <v>2732.1529</v>
      </c>
      <c r="J52">
        <v>415.05009999999999</v>
      </c>
      <c r="K52">
        <v>405.98689999999999</v>
      </c>
      <c r="L52" s="7">
        <v>1356.5645</v>
      </c>
      <c r="M52">
        <v>671.69179999999994</v>
      </c>
      <c r="N52">
        <v>872.99519999999995</v>
      </c>
      <c r="O52" s="7">
        <v>40143.677100000001</v>
      </c>
      <c r="P52" s="7">
        <v>321.74779999999998</v>
      </c>
      <c r="Q52">
        <v>531.90959999999995</v>
      </c>
      <c r="R52">
        <v>762.18309999999997</v>
      </c>
      <c r="S52">
        <v>666.43669999999997</v>
      </c>
      <c r="T52">
        <v>465.351</v>
      </c>
      <c r="U52">
        <v>669.88750000000005</v>
      </c>
      <c r="V52">
        <v>574.70429999999999</v>
      </c>
      <c r="W52" s="7">
        <v>1016.7528</v>
      </c>
      <c r="X52">
        <v>203.91290000000001</v>
      </c>
      <c r="Y52" s="7">
        <v>2796.6262000000002</v>
      </c>
      <c r="Z52">
        <v>530.35379999999998</v>
      </c>
    </row>
    <row r="53" spans="1:26" x14ac:dyDescent="0.25">
      <c r="A53">
        <v>52</v>
      </c>
      <c r="B53" t="s">
        <v>62</v>
      </c>
      <c r="C53" t="s">
        <v>129</v>
      </c>
      <c r="D53" t="s">
        <v>11</v>
      </c>
      <c r="E53" t="s">
        <v>127</v>
      </c>
      <c r="F53">
        <v>2</v>
      </c>
      <c r="G53" s="7">
        <v>1412.2598</v>
      </c>
      <c r="H53" s="7">
        <v>1508.0993000000001</v>
      </c>
      <c r="I53" s="7">
        <v>1245.8694</v>
      </c>
      <c r="J53" s="7">
        <v>1694.2391</v>
      </c>
      <c r="K53">
        <v>931.20519999999999</v>
      </c>
      <c r="L53">
        <v>804.83130000000006</v>
      </c>
      <c r="M53" s="7">
        <v>1248.664</v>
      </c>
      <c r="N53" s="7">
        <v>3305.2116999999998</v>
      </c>
      <c r="O53" s="7">
        <v>63156.5965</v>
      </c>
      <c r="P53" s="7">
        <v>8930.23</v>
      </c>
      <c r="Q53" s="7">
        <v>1393.8661</v>
      </c>
      <c r="R53" s="7">
        <v>4651.2457999999997</v>
      </c>
      <c r="S53">
        <v>902.69309999999996</v>
      </c>
      <c r="T53" s="7">
        <v>2100.6053999999999</v>
      </c>
      <c r="U53" s="7">
        <v>1183.6937</v>
      </c>
      <c r="V53" s="7">
        <v>2027.66</v>
      </c>
      <c r="W53" s="7">
        <v>3708.6147000000001</v>
      </c>
      <c r="X53">
        <v>939.03650000000005</v>
      </c>
      <c r="Y53" s="7">
        <v>6163.4885000000004</v>
      </c>
      <c r="Z53">
        <v>838.36170000000004</v>
      </c>
    </row>
    <row r="54" spans="1:26" x14ac:dyDescent="0.25">
      <c r="A54">
        <v>53</v>
      </c>
      <c r="B54" t="s">
        <v>63</v>
      </c>
      <c r="C54" t="s">
        <v>129</v>
      </c>
      <c r="D54" t="s">
        <v>11</v>
      </c>
      <c r="E54" t="s">
        <v>126</v>
      </c>
      <c r="F54">
        <v>1</v>
      </c>
      <c r="G54">
        <v>336.86040000000003</v>
      </c>
      <c r="H54" s="7">
        <v>1164.0218</v>
      </c>
      <c r="I54">
        <v>202.9639</v>
      </c>
      <c r="J54">
        <v>194.49</v>
      </c>
      <c r="K54">
        <v>76.7376</v>
      </c>
      <c r="L54">
        <v>264.2457</v>
      </c>
      <c r="M54">
        <v>348.54230000000001</v>
      </c>
      <c r="N54">
        <v>644.03549999999996</v>
      </c>
      <c r="O54" s="7">
        <v>11592.771699999999</v>
      </c>
      <c r="P54" s="7">
        <v>5054.1899999999996</v>
      </c>
      <c r="Q54">
        <v>224.12860000000001</v>
      </c>
      <c r="R54">
        <v>30.9832</v>
      </c>
      <c r="S54">
        <v>334.46159999999998</v>
      </c>
      <c r="T54">
        <v>870.70600000000002</v>
      </c>
      <c r="U54">
        <v>540.63760000000002</v>
      </c>
      <c r="V54">
        <v>302.58300000000003</v>
      </c>
      <c r="W54">
        <v>515.37350000000004</v>
      </c>
      <c r="X54">
        <v>193.52719999999999</v>
      </c>
      <c r="Y54" s="7">
        <v>1728.7197000000001</v>
      </c>
      <c r="Z54">
        <v>529.95680000000004</v>
      </c>
    </row>
    <row r="55" spans="1:26" x14ac:dyDescent="0.25">
      <c r="A55">
        <v>54</v>
      </c>
      <c r="B55" t="s">
        <v>64</v>
      </c>
      <c r="C55" t="s">
        <v>129</v>
      </c>
      <c r="D55" t="s">
        <v>11</v>
      </c>
      <c r="E55" t="s">
        <v>126</v>
      </c>
      <c r="F55">
        <v>2</v>
      </c>
      <c r="G55">
        <v>339.79149999999998</v>
      </c>
      <c r="H55">
        <v>334.00130000000001</v>
      </c>
      <c r="I55">
        <v>259.46629999999999</v>
      </c>
      <c r="J55">
        <v>370.51690000000002</v>
      </c>
      <c r="K55">
        <v>827.86270000000002</v>
      </c>
      <c r="L55" s="7">
        <v>1579.9715000000001</v>
      </c>
      <c r="M55">
        <v>605.10860000000002</v>
      </c>
      <c r="N55" s="7">
        <v>1716.5453</v>
      </c>
      <c r="O55" s="7">
        <v>5886.5472</v>
      </c>
      <c r="P55" s="7">
        <v>2723.64</v>
      </c>
      <c r="Q55">
        <v>281.3322</v>
      </c>
      <c r="R55">
        <v>27.9239</v>
      </c>
      <c r="T55">
        <v>742.60050000000001</v>
      </c>
      <c r="U55">
        <v>371.5258</v>
      </c>
      <c r="V55">
        <v>553.18259999999998</v>
      </c>
      <c r="W55">
        <v>540.52059999999994</v>
      </c>
      <c r="X55">
        <v>422.36649999999997</v>
      </c>
      <c r="Y55" s="7">
        <v>1804.4795999999999</v>
      </c>
      <c r="Z55">
        <v>230.1182</v>
      </c>
    </row>
    <row r="56" spans="1:26" x14ac:dyDescent="0.25">
      <c r="A56">
        <v>55</v>
      </c>
      <c r="B56" t="s">
        <v>65</v>
      </c>
      <c r="C56" t="s">
        <v>129</v>
      </c>
      <c r="D56" t="s">
        <v>11</v>
      </c>
      <c r="E56" t="s">
        <v>127</v>
      </c>
      <c r="F56">
        <v>1</v>
      </c>
      <c r="G56">
        <v>618.6345</v>
      </c>
      <c r="H56">
        <v>542.26469999999995</v>
      </c>
      <c r="I56">
        <v>233.18209999999999</v>
      </c>
      <c r="J56">
        <v>366.44330000000002</v>
      </c>
      <c r="K56">
        <v>172.3313</v>
      </c>
      <c r="L56">
        <v>594.70719999999994</v>
      </c>
      <c r="M56">
        <v>631.69690000000003</v>
      </c>
      <c r="N56">
        <v>787.13649999999996</v>
      </c>
      <c r="O56" s="7">
        <v>32590.997100000001</v>
      </c>
      <c r="P56" s="7">
        <v>432.95620000000002</v>
      </c>
      <c r="Q56">
        <v>649.48170000000005</v>
      </c>
      <c r="R56">
        <v>988.98850000000004</v>
      </c>
      <c r="S56">
        <v>420.14069999999998</v>
      </c>
      <c r="T56" s="7">
        <v>2109.7941000000001</v>
      </c>
      <c r="U56">
        <v>693.64340000000004</v>
      </c>
      <c r="V56">
        <v>463.50990000000002</v>
      </c>
      <c r="W56">
        <v>586.99180000000001</v>
      </c>
      <c r="X56">
        <v>429.47550000000001</v>
      </c>
      <c r="Y56">
        <v>819.65560000000005</v>
      </c>
      <c r="Z56">
        <v>699.84789999999998</v>
      </c>
    </row>
    <row r="57" spans="1:26" x14ac:dyDescent="0.25">
      <c r="A57">
        <v>56</v>
      </c>
      <c r="B57" t="s">
        <v>66</v>
      </c>
      <c r="C57" t="s">
        <v>129</v>
      </c>
      <c r="D57" t="s">
        <v>11</v>
      </c>
      <c r="E57" t="s">
        <v>127</v>
      </c>
      <c r="F57">
        <v>2</v>
      </c>
      <c r="G57">
        <v>145.08330000000001</v>
      </c>
      <c r="H57">
        <v>74.884200000000007</v>
      </c>
      <c r="I57">
        <v>224.05420000000001</v>
      </c>
      <c r="J57">
        <v>101.1919</v>
      </c>
      <c r="K57">
        <v>323.76979999999998</v>
      </c>
      <c r="L57">
        <v>58.906700000000001</v>
      </c>
      <c r="M57">
        <v>136.25399999999999</v>
      </c>
      <c r="N57">
        <v>63.415199999999999</v>
      </c>
      <c r="O57" s="7">
        <v>11122.7565</v>
      </c>
      <c r="P57" s="7">
        <v>622.80439999999999</v>
      </c>
      <c r="Q57">
        <v>30.055299999999999</v>
      </c>
      <c r="R57">
        <v>951.1739</v>
      </c>
      <c r="S57">
        <v>280.04840000000002</v>
      </c>
      <c r="T57">
        <v>180.1198</v>
      </c>
      <c r="U57">
        <v>347.73329999999999</v>
      </c>
      <c r="V57">
        <v>67.370400000000004</v>
      </c>
      <c r="W57">
        <v>103.7131</v>
      </c>
      <c r="X57">
        <v>98.157899999999998</v>
      </c>
      <c r="Y57">
        <v>418.07279999999997</v>
      </c>
      <c r="Z57">
        <v>526.39779999999996</v>
      </c>
    </row>
    <row r="58" spans="1:26" x14ac:dyDescent="0.25">
      <c r="A58">
        <v>57</v>
      </c>
      <c r="B58" t="s">
        <v>67</v>
      </c>
      <c r="C58" t="s">
        <v>129</v>
      </c>
      <c r="D58" t="s">
        <v>11</v>
      </c>
      <c r="E58" t="s">
        <v>126</v>
      </c>
      <c r="F58">
        <v>1</v>
      </c>
      <c r="G58">
        <v>708.00260000000003</v>
      </c>
      <c r="H58" s="7">
        <v>1184.7161000000001</v>
      </c>
      <c r="I58">
        <v>280.76580000000001</v>
      </c>
      <c r="J58">
        <v>795.66790000000003</v>
      </c>
      <c r="K58">
        <v>198.24289999999999</v>
      </c>
      <c r="L58">
        <v>688.33960000000002</v>
      </c>
      <c r="M58">
        <v>656.30309999999997</v>
      </c>
      <c r="N58" s="7">
        <v>1893.4853000000001</v>
      </c>
      <c r="O58" s="7">
        <v>35336.0288</v>
      </c>
      <c r="P58" s="7">
        <v>9436.59</v>
      </c>
      <c r="Q58">
        <v>634.35969999999998</v>
      </c>
      <c r="R58">
        <v>765.79340000000002</v>
      </c>
      <c r="T58" s="7">
        <v>2208.3652999999999</v>
      </c>
      <c r="U58">
        <v>329.29939999999999</v>
      </c>
      <c r="V58" s="7">
        <v>1218.94</v>
      </c>
      <c r="W58" s="7">
        <v>1215.9978000000001</v>
      </c>
      <c r="X58">
        <v>482.6155</v>
      </c>
      <c r="Y58" s="7">
        <v>1010.2073</v>
      </c>
      <c r="Z58">
        <v>413.69349999999997</v>
      </c>
    </row>
    <row r="59" spans="1:26" x14ac:dyDescent="0.25">
      <c r="A59">
        <v>58</v>
      </c>
      <c r="B59" t="s">
        <v>68</v>
      </c>
      <c r="C59" t="s">
        <v>129</v>
      </c>
      <c r="D59" t="s">
        <v>11</v>
      </c>
      <c r="E59" t="s">
        <v>126</v>
      </c>
      <c r="F59">
        <v>2</v>
      </c>
      <c r="G59" s="7">
        <v>1261.7059999999999</v>
      </c>
      <c r="H59" s="7">
        <v>1368.7915</v>
      </c>
      <c r="I59" s="7">
        <v>2980.0241000000001</v>
      </c>
      <c r="J59" s="7">
        <v>1674.3776</v>
      </c>
      <c r="K59" s="7">
        <v>4393</v>
      </c>
      <c r="L59" s="7">
        <v>11990.4944</v>
      </c>
      <c r="M59" s="7">
        <v>1287.7710999999999</v>
      </c>
      <c r="N59" s="7">
        <v>4026.6869000000002</v>
      </c>
      <c r="O59" s="7">
        <v>59047.0308</v>
      </c>
      <c r="P59" s="7">
        <v>683.69680000000005</v>
      </c>
      <c r="Q59" s="7">
        <v>1557.8116</v>
      </c>
      <c r="R59">
        <v>384.13049999999998</v>
      </c>
      <c r="S59">
        <v>342.72480000000002</v>
      </c>
      <c r="T59" s="7">
        <v>1974.0979</v>
      </c>
      <c r="U59">
        <v>572.07370000000003</v>
      </c>
      <c r="V59" s="7">
        <v>2119.8000000000002</v>
      </c>
      <c r="W59" s="7">
        <v>2695.9821000000002</v>
      </c>
      <c r="X59">
        <v>973.23090000000002</v>
      </c>
      <c r="Y59" s="7">
        <v>6339.9768000000004</v>
      </c>
      <c r="Z59">
        <v>712.43029999999999</v>
      </c>
    </row>
    <row r="60" spans="1:26" x14ac:dyDescent="0.25">
      <c r="A60">
        <v>59</v>
      </c>
      <c r="B60" t="s">
        <v>69</v>
      </c>
      <c r="C60" t="s">
        <v>129</v>
      </c>
      <c r="D60" t="s">
        <v>11</v>
      </c>
      <c r="E60" t="s">
        <v>127</v>
      </c>
      <c r="F60">
        <v>1</v>
      </c>
      <c r="G60" s="7">
        <v>1384.2732000000001</v>
      </c>
      <c r="H60" s="7">
        <v>2691.4569000000001</v>
      </c>
      <c r="I60">
        <v>515.3415</v>
      </c>
      <c r="J60" s="7">
        <v>1620.3536999999999</v>
      </c>
      <c r="K60">
        <v>366.16669999999999</v>
      </c>
      <c r="L60" s="7">
        <v>1498.0815</v>
      </c>
      <c r="M60" s="7">
        <v>1312.6754000000001</v>
      </c>
      <c r="N60" s="7">
        <v>2000.9746</v>
      </c>
      <c r="O60" s="7">
        <v>64951.069900000002</v>
      </c>
      <c r="P60" s="7">
        <v>438.29520000000002</v>
      </c>
      <c r="Q60" s="7">
        <v>1958.0014000000001</v>
      </c>
      <c r="R60">
        <v>839.71339999999998</v>
      </c>
      <c r="S60">
        <v>427.99959999999999</v>
      </c>
      <c r="T60" s="7">
        <v>4154.2714999999998</v>
      </c>
      <c r="U60">
        <v>978.23969999999997</v>
      </c>
      <c r="V60" s="7">
        <v>1205.47</v>
      </c>
      <c r="W60" s="7">
        <v>2109.4182999999998</v>
      </c>
      <c r="X60">
        <v>892.5181</v>
      </c>
      <c r="Y60" s="7">
        <v>5644.5410000000002</v>
      </c>
      <c r="Z60">
        <v>496.3886</v>
      </c>
    </row>
    <row r="61" spans="1:26" x14ac:dyDescent="0.25">
      <c r="A61">
        <v>60</v>
      </c>
      <c r="B61" t="s">
        <v>70</v>
      </c>
      <c r="C61" t="s">
        <v>129</v>
      </c>
      <c r="D61" t="s">
        <v>11</v>
      </c>
      <c r="E61" t="s">
        <v>127</v>
      </c>
      <c r="F61">
        <v>2</v>
      </c>
      <c r="G61">
        <v>698.54819999999995</v>
      </c>
      <c r="H61">
        <v>734.33860000000004</v>
      </c>
      <c r="I61">
        <v>598.41369999999995</v>
      </c>
      <c r="J61">
        <v>431.26549999999997</v>
      </c>
      <c r="K61" s="7">
        <v>1857.06</v>
      </c>
      <c r="L61" s="7">
        <v>1114.5436999999999</v>
      </c>
      <c r="M61">
        <v>605.16650000000004</v>
      </c>
      <c r="N61" s="7">
        <v>1340.5474999999999</v>
      </c>
      <c r="O61" s="7">
        <v>31670.398000000001</v>
      </c>
      <c r="P61" s="7">
        <v>4165.53</v>
      </c>
      <c r="Q61">
        <v>325.99880000000002</v>
      </c>
      <c r="R61">
        <v>933.91499999999996</v>
      </c>
      <c r="S61">
        <v>16.526499999999999</v>
      </c>
      <c r="T61" s="7">
        <v>1069.3266000000001</v>
      </c>
      <c r="U61">
        <v>593.22879999999998</v>
      </c>
      <c r="V61">
        <v>975.20259999999996</v>
      </c>
      <c r="W61" s="7">
        <v>1080.4268</v>
      </c>
      <c r="X61">
        <v>473.84399999999999</v>
      </c>
      <c r="Y61" s="7">
        <v>3103.8881999999999</v>
      </c>
      <c r="Z61" s="7">
        <v>1340.0146999999999</v>
      </c>
    </row>
    <row r="62" spans="1:26" x14ac:dyDescent="0.25">
      <c r="A62">
        <v>61</v>
      </c>
      <c r="B62" t="s">
        <v>71</v>
      </c>
      <c r="C62" t="s">
        <v>129</v>
      </c>
      <c r="D62" t="s">
        <v>11</v>
      </c>
      <c r="E62" t="s">
        <v>126</v>
      </c>
      <c r="F62">
        <v>1</v>
      </c>
      <c r="G62">
        <v>154.41540000000001</v>
      </c>
      <c r="H62">
        <v>134.41370000000001</v>
      </c>
      <c r="I62" s="7">
        <v>5469.79</v>
      </c>
      <c r="J62">
        <v>84.692800000000005</v>
      </c>
      <c r="K62">
        <v>427.97250000000003</v>
      </c>
      <c r="L62">
        <v>332.65839999999997</v>
      </c>
      <c r="M62">
        <v>151.34809999999999</v>
      </c>
      <c r="N62">
        <v>120.6105</v>
      </c>
      <c r="O62" s="7">
        <v>92985.329700000002</v>
      </c>
      <c r="P62" s="7">
        <v>10961.52</v>
      </c>
      <c r="Q62">
        <v>162.20740000000001</v>
      </c>
      <c r="R62">
        <v>185.97470000000001</v>
      </c>
      <c r="S62">
        <v>992.6662</v>
      </c>
      <c r="T62">
        <v>343.76010000000002</v>
      </c>
      <c r="U62">
        <v>293.07130000000001</v>
      </c>
      <c r="V62">
        <v>138.25720000000001</v>
      </c>
      <c r="W62">
        <v>123.2454</v>
      </c>
      <c r="X62">
        <v>175.56710000000001</v>
      </c>
      <c r="Y62">
        <v>454.65449999999998</v>
      </c>
      <c r="Z62">
        <v>753.80529999999999</v>
      </c>
    </row>
    <row r="63" spans="1:26" x14ac:dyDescent="0.25">
      <c r="A63">
        <v>62</v>
      </c>
      <c r="B63" t="s">
        <v>72</v>
      </c>
      <c r="C63" t="s">
        <v>129</v>
      </c>
      <c r="D63" t="s">
        <v>11</v>
      </c>
      <c r="E63" t="s">
        <v>126</v>
      </c>
      <c r="F63">
        <v>2</v>
      </c>
      <c r="G63">
        <v>693.35050000000001</v>
      </c>
      <c r="H63" s="7">
        <v>1113.4268999999999</v>
      </c>
      <c r="I63">
        <v>609.53560000000004</v>
      </c>
      <c r="J63">
        <v>225.75309999999999</v>
      </c>
      <c r="K63" s="7">
        <v>1776.22</v>
      </c>
      <c r="L63" s="7">
        <v>2936.3139999999999</v>
      </c>
      <c r="M63" s="7">
        <v>1046.1188999999999</v>
      </c>
      <c r="N63" s="7">
        <v>1654.6439</v>
      </c>
      <c r="O63" s="7">
        <v>34814.906199999998</v>
      </c>
      <c r="P63" s="7">
        <v>631.34370000000001</v>
      </c>
      <c r="Q63">
        <v>842.33360000000005</v>
      </c>
      <c r="R63">
        <v>157.9042</v>
      </c>
      <c r="S63">
        <v>404.00869999999998</v>
      </c>
      <c r="T63" s="7">
        <v>1780.1542999999999</v>
      </c>
      <c r="U63">
        <v>711.1259</v>
      </c>
      <c r="V63" s="7">
        <v>1136.8699999999999</v>
      </c>
      <c r="W63" s="7">
        <v>1664.2907</v>
      </c>
      <c r="X63">
        <v>504.89060000000001</v>
      </c>
      <c r="Y63">
        <v>956.56309999999996</v>
      </c>
      <c r="Z63">
        <v>396.46949999999998</v>
      </c>
    </row>
    <row r="64" spans="1:26" x14ac:dyDescent="0.25">
      <c r="A64">
        <v>63</v>
      </c>
      <c r="B64" t="s">
        <v>73</v>
      </c>
      <c r="C64" t="s">
        <v>129</v>
      </c>
      <c r="D64" t="s">
        <v>11</v>
      </c>
      <c r="E64" t="s">
        <v>127</v>
      </c>
      <c r="F64">
        <v>1</v>
      </c>
      <c r="G64">
        <v>688.12289999999996</v>
      </c>
      <c r="H64">
        <v>717.51459999999997</v>
      </c>
      <c r="I64" s="7">
        <v>25724.9411</v>
      </c>
      <c r="J64">
        <v>872.2921</v>
      </c>
      <c r="K64" s="7">
        <v>3833.84</v>
      </c>
      <c r="L64" s="7">
        <v>3025.8058999999998</v>
      </c>
      <c r="M64" s="7">
        <v>1018.8289</v>
      </c>
      <c r="N64" s="7">
        <v>1363.8789999999999</v>
      </c>
      <c r="O64" s="7">
        <v>889130.62360000005</v>
      </c>
      <c r="P64" s="7">
        <v>1588.36</v>
      </c>
      <c r="Q64" s="7">
        <v>1175.75</v>
      </c>
      <c r="R64" s="7">
        <v>6197.91</v>
      </c>
      <c r="S64" s="7">
        <v>3089.3231999999998</v>
      </c>
      <c r="T64" s="7">
        <v>1937.9781</v>
      </c>
      <c r="U64">
        <v>732.2586</v>
      </c>
      <c r="V64" s="7">
        <v>1265.9100000000001</v>
      </c>
      <c r="W64" s="7">
        <v>1181.3794</v>
      </c>
      <c r="X64">
        <v>936.28470000000004</v>
      </c>
      <c r="Y64" s="7">
        <v>3269.9560000000001</v>
      </c>
      <c r="Z64" s="7">
        <v>1664.2166999999999</v>
      </c>
    </row>
    <row r="65" spans="1:26" x14ac:dyDescent="0.25">
      <c r="A65">
        <v>64</v>
      </c>
      <c r="B65" t="s">
        <v>74</v>
      </c>
      <c r="C65" t="s">
        <v>129</v>
      </c>
      <c r="D65" t="s">
        <v>11</v>
      </c>
      <c r="E65" t="s">
        <v>127</v>
      </c>
      <c r="F65">
        <v>2</v>
      </c>
      <c r="G65">
        <v>11.665100000000001</v>
      </c>
      <c r="H65">
        <v>15.2384</v>
      </c>
      <c r="I65">
        <v>141.06010000000001</v>
      </c>
      <c r="J65">
        <v>89.374200000000002</v>
      </c>
      <c r="K65">
        <v>85.561499999999995</v>
      </c>
      <c r="L65">
        <v>26.235199999999999</v>
      </c>
      <c r="M65">
        <v>11.5</v>
      </c>
      <c r="N65">
        <v>4.0473999999999997</v>
      </c>
      <c r="O65" s="7">
        <v>5739.7286999999997</v>
      </c>
      <c r="P65" s="7">
        <v>1569.55</v>
      </c>
      <c r="Q65">
        <v>11.681100000000001</v>
      </c>
      <c r="R65">
        <v>438.21390000000002</v>
      </c>
      <c r="S65">
        <v>49.814500000000002</v>
      </c>
      <c r="T65">
        <v>32.753500000000003</v>
      </c>
      <c r="U65">
        <v>88.4465</v>
      </c>
      <c r="V65">
        <v>39.809399999999997</v>
      </c>
      <c r="W65">
        <v>25.520900000000001</v>
      </c>
      <c r="X65">
        <v>86.806899999999999</v>
      </c>
      <c r="Y65">
        <v>71.506500000000003</v>
      </c>
      <c r="Z65">
        <v>507.13229999999999</v>
      </c>
    </row>
    <row r="66" spans="1:26" x14ac:dyDescent="0.25">
      <c r="A66">
        <v>65</v>
      </c>
      <c r="B66" t="s">
        <v>75</v>
      </c>
      <c r="C66" t="s">
        <v>129</v>
      </c>
      <c r="D66" t="s">
        <v>11</v>
      </c>
      <c r="E66" t="s">
        <v>126</v>
      </c>
      <c r="F66">
        <v>1</v>
      </c>
      <c r="G66">
        <v>93.341200000000001</v>
      </c>
      <c r="H66">
        <v>146.00919999999999</v>
      </c>
      <c r="I66">
        <v>244.09719999999999</v>
      </c>
      <c r="J66">
        <v>53.856299999999997</v>
      </c>
      <c r="K66">
        <v>39.154400000000003</v>
      </c>
      <c r="L66">
        <v>64.533900000000003</v>
      </c>
      <c r="M66">
        <v>90.0274</v>
      </c>
      <c r="N66">
        <v>138.59970000000001</v>
      </c>
      <c r="O66" s="7">
        <v>15390.257</v>
      </c>
      <c r="P66" s="7">
        <v>510.5111</v>
      </c>
      <c r="Q66">
        <v>36.249099999999999</v>
      </c>
      <c r="R66">
        <v>65.797399999999996</v>
      </c>
      <c r="T66">
        <v>173.29769999999999</v>
      </c>
      <c r="U66">
        <v>60.072600000000001</v>
      </c>
      <c r="V66">
        <v>80.016099999999994</v>
      </c>
      <c r="W66">
        <v>122.16759999999999</v>
      </c>
      <c r="X66">
        <v>48.081000000000003</v>
      </c>
      <c r="Y66">
        <v>276.72710000000001</v>
      </c>
      <c r="Z66">
        <v>251.78790000000001</v>
      </c>
    </row>
    <row r="67" spans="1:26" x14ac:dyDescent="0.25">
      <c r="A67">
        <v>66</v>
      </c>
      <c r="B67" t="s">
        <v>76</v>
      </c>
      <c r="C67" t="s">
        <v>129</v>
      </c>
      <c r="D67" t="s">
        <v>11</v>
      </c>
      <c r="E67" t="s">
        <v>126</v>
      </c>
      <c r="F67">
        <v>2</v>
      </c>
      <c r="G67">
        <v>725.19960000000003</v>
      </c>
      <c r="H67">
        <v>756.75750000000005</v>
      </c>
      <c r="I67" s="7">
        <v>13157.0728</v>
      </c>
      <c r="J67">
        <v>823.5607</v>
      </c>
      <c r="K67" s="7">
        <v>2010.31</v>
      </c>
      <c r="L67" s="7">
        <v>12281.488600000001</v>
      </c>
      <c r="M67" s="7">
        <v>1176.6782000000001</v>
      </c>
      <c r="N67" s="7">
        <v>19449.237300000001</v>
      </c>
      <c r="O67" s="7">
        <v>66302.155100000004</v>
      </c>
      <c r="P67" s="7">
        <v>5967.66</v>
      </c>
      <c r="Q67">
        <v>746.51769999999999</v>
      </c>
      <c r="R67">
        <v>916.96929999999998</v>
      </c>
      <c r="S67">
        <v>613.99350000000004</v>
      </c>
      <c r="T67" s="7">
        <v>2495.4427000000001</v>
      </c>
      <c r="U67">
        <v>716.98090000000002</v>
      </c>
      <c r="V67" s="7">
        <v>1403.3</v>
      </c>
      <c r="W67" s="7">
        <v>2113.5048000000002</v>
      </c>
      <c r="X67" s="7">
        <v>1109.0033000000001</v>
      </c>
      <c r="Y67" s="7">
        <v>1814.3033</v>
      </c>
      <c r="Z67">
        <v>886.51919999999996</v>
      </c>
    </row>
    <row r="68" spans="1:26" x14ac:dyDescent="0.25">
      <c r="A68">
        <v>67</v>
      </c>
      <c r="B68" t="s">
        <v>77</v>
      </c>
      <c r="C68" t="s">
        <v>129</v>
      </c>
      <c r="D68" t="s">
        <v>11</v>
      </c>
      <c r="E68" t="s">
        <v>127</v>
      </c>
      <c r="F68">
        <v>1</v>
      </c>
      <c r="G68">
        <v>704.27570000000003</v>
      </c>
      <c r="H68">
        <v>741.83150000000001</v>
      </c>
      <c r="I68">
        <v>591.89559999999994</v>
      </c>
      <c r="J68">
        <v>659.34280000000001</v>
      </c>
      <c r="K68">
        <v>220.91419999999999</v>
      </c>
      <c r="L68" s="7">
        <v>1327.2655999999999</v>
      </c>
      <c r="M68">
        <v>655.29819999999995</v>
      </c>
      <c r="N68" s="7">
        <v>1777.2544</v>
      </c>
      <c r="O68" s="7">
        <v>62822.360399999998</v>
      </c>
      <c r="P68" s="7">
        <v>760.31560000000002</v>
      </c>
      <c r="Q68">
        <v>446.94569999999999</v>
      </c>
      <c r="R68" s="7">
        <v>2201.8923</v>
      </c>
      <c r="S68">
        <v>407.3974</v>
      </c>
      <c r="T68">
        <v>824.61170000000004</v>
      </c>
      <c r="U68">
        <v>372.72449999999998</v>
      </c>
      <c r="V68">
        <v>645.81190000000004</v>
      </c>
      <c r="W68" s="7">
        <v>1126.4170999999999</v>
      </c>
      <c r="X68">
        <v>452.60640000000001</v>
      </c>
      <c r="Y68" s="7">
        <v>1049.6238000000001</v>
      </c>
      <c r="Z68">
        <v>535.78160000000003</v>
      </c>
    </row>
    <row r="69" spans="1:26" x14ac:dyDescent="0.25">
      <c r="A69">
        <v>68</v>
      </c>
      <c r="B69" t="s">
        <v>78</v>
      </c>
      <c r="C69" t="s">
        <v>129</v>
      </c>
      <c r="D69" t="s">
        <v>11</v>
      </c>
      <c r="E69" t="s">
        <v>127</v>
      </c>
      <c r="F69">
        <v>2</v>
      </c>
      <c r="G69">
        <v>651.57770000000005</v>
      </c>
      <c r="H69">
        <v>721.51130000000001</v>
      </c>
      <c r="I69" s="7">
        <v>1409.0610999999999</v>
      </c>
      <c r="J69">
        <v>741.04409999999996</v>
      </c>
      <c r="K69">
        <v>934.86959999999999</v>
      </c>
      <c r="L69" s="7">
        <v>1618</v>
      </c>
      <c r="M69">
        <v>673.30200000000002</v>
      </c>
      <c r="N69" s="7">
        <v>1821.1585</v>
      </c>
      <c r="O69" s="7">
        <v>72069.893800000005</v>
      </c>
      <c r="P69" s="7">
        <v>739.88739999999996</v>
      </c>
      <c r="Q69">
        <v>576.77139999999997</v>
      </c>
      <c r="R69" s="7">
        <v>2552.2887000000001</v>
      </c>
      <c r="S69">
        <v>210.8817</v>
      </c>
      <c r="T69">
        <v>784.63720000000001</v>
      </c>
      <c r="U69">
        <v>645.80939999999998</v>
      </c>
      <c r="V69">
        <v>699.04160000000002</v>
      </c>
      <c r="W69" s="7">
        <v>1159.2523000000001</v>
      </c>
      <c r="X69" s="7">
        <v>1017.4036</v>
      </c>
      <c r="Y69" s="7">
        <v>1927.5269000000001</v>
      </c>
      <c r="Z69">
        <v>763.80409999999995</v>
      </c>
    </row>
    <row r="70" spans="1:26" x14ac:dyDescent="0.25">
      <c r="A70">
        <v>69</v>
      </c>
      <c r="B70" t="s">
        <v>79</v>
      </c>
      <c r="C70" t="s">
        <v>129</v>
      </c>
      <c r="D70" t="s">
        <v>11</v>
      </c>
      <c r="E70" t="s">
        <v>126</v>
      </c>
      <c r="F70">
        <v>1</v>
      </c>
      <c r="G70">
        <v>312.64929999999998</v>
      </c>
      <c r="H70">
        <v>638.88019999999995</v>
      </c>
      <c r="I70" s="7">
        <v>1000.2098999999999</v>
      </c>
      <c r="J70">
        <v>387.34050000000002</v>
      </c>
      <c r="K70">
        <v>906.97109999999998</v>
      </c>
      <c r="L70" s="7">
        <v>1228.4159</v>
      </c>
      <c r="M70">
        <v>303.11840000000001</v>
      </c>
      <c r="N70">
        <v>328.75479999999999</v>
      </c>
      <c r="O70" s="7">
        <v>16778.8662</v>
      </c>
      <c r="P70" s="7">
        <v>672.15729999999996</v>
      </c>
      <c r="Q70">
        <v>172.54499999999999</v>
      </c>
      <c r="R70">
        <v>189.7475</v>
      </c>
      <c r="S70">
        <v>42.504300000000001</v>
      </c>
      <c r="T70">
        <v>971.09439999999995</v>
      </c>
      <c r="U70">
        <v>320.45209999999997</v>
      </c>
      <c r="V70">
        <v>307.88830000000002</v>
      </c>
      <c r="W70">
        <v>337.37200000000001</v>
      </c>
      <c r="X70">
        <v>218.11189999999999</v>
      </c>
      <c r="Y70">
        <v>253.84059999999999</v>
      </c>
      <c r="Z70">
        <v>572.18510000000003</v>
      </c>
    </row>
    <row r="71" spans="1:26" x14ac:dyDescent="0.25">
      <c r="A71">
        <v>70</v>
      </c>
      <c r="B71" t="s">
        <v>80</v>
      </c>
      <c r="C71" t="s">
        <v>129</v>
      </c>
      <c r="D71" t="s">
        <v>11</v>
      </c>
      <c r="E71" t="s">
        <v>126</v>
      </c>
      <c r="F71">
        <v>2</v>
      </c>
      <c r="G71">
        <v>340.33339999999998</v>
      </c>
      <c r="H71">
        <v>295.4667</v>
      </c>
      <c r="I71" s="7">
        <v>7162.6158999999998</v>
      </c>
      <c r="J71" s="7">
        <v>1418.5192999999999</v>
      </c>
      <c r="K71" s="7">
        <v>9035.33</v>
      </c>
      <c r="L71" s="7">
        <v>12909.9782</v>
      </c>
      <c r="M71">
        <v>517.50109999999995</v>
      </c>
      <c r="N71">
        <v>656.86170000000004</v>
      </c>
      <c r="O71" s="7">
        <v>149349.3811</v>
      </c>
      <c r="P71" s="7">
        <v>844.9452</v>
      </c>
      <c r="Q71">
        <v>669.96259999999995</v>
      </c>
      <c r="R71">
        <v>831.81449999999995</v>
      </c>
      <c r="S71" s="7">
        <v>2836.5769</v>
      </c>
      <c r="T71">
        <v>434.8365</v>
      </c>
      <c r="U71">
        <v>391.69220000000001</v>
      </c>
      <c r="V71" s="7">
        <v>1187.68</v>
      </c>
      <c r="W71">
        <v>591.90610000000004</v>
      </c>
      <c r="X71" s="7">
        <v>2129.1142</v>
      </c>
      <c r="Y71" s="7">
        <v>1687.454</v>
      </c>
      <c r="Z71">
        <v>459.34140000000002</v>
      </c>
    </row>
    <row r="72" spans="1:26" x14ac:dyDescent="0.25">
      <c r="A72">
        <v>71</v>
      </c>
      <c r="B72" t="s">
        <v>81</v>
      </c>
      <c r="C72" t="s">
        <v>129</v>
      </c>
      <c r="D72" t="s">
        <v>11</v>
      </c>
      <c r="E72" t="s">
        <v>127</v>
      </c>
      <c r="F72">
        <v>1</v>
      </c>
      <c r="G72">
        <v>334.65370000000001</v>
      </c>
      <c r="H72">
        <v>570.39099999999996</v>
      </c>
      <c r="I72">
        <v>107.51309999999999</v>
      </c>
      <c r="J72">
        <v>215.15350000000001</v>
      </c>
      <c r="K72">
        <v>101.3592</v>
      </c>
      <c r="L72">
        <v>681.52970000000005</v>
      </c>
      <c r="M72">
        <v>331.86360000000002</v>
      </c>
      <c r="N72">
        <v>703.62530000000004</v>
      </c>
      <c r="O72" s="7">
        <v>30548.025099999999</v>
      </c>
      <c r="P72" s="7">
        <v>847.24959999999999</v>
      </c>
      <c r="Q72">
        <v>382.56119999999999</v>
      </c>
      <c r="R72">
        <v>183.68199999999999</v>
      </c>
      <c r="S72">
        <v>311.94580000000002</v>
      </c>
      <c r="T72">
        <v>930.86940000000004</v>
      </c>
      <c r="U72">
        <v>353.27589999999998</v>
      </c>
      <c r="V72">
        <v>349.53489999999999</v>
      </c>
      <c r="W72">
        <v>404.7475</v>
      </c>
      <c r="X72">
        <v>199.21770000000001</v>
      </c>
      <c r="Y72">
        <v>495.6465</v>
      </c>
      <c r="Z72">
        <v>90.654899999999998</v>
      </c>
    </row>
    <row r="73" spans="1:26" x14ac:dyDescent="0.25">
      <c r="A73">
        <v>72</v>
      </c>
      <c r="B73" t="s">
        <v>82</v>
      </c>
      <c r="C73" t="s">
        <v>129</v>
      </c>
      <c r="D73" t="s">
        <v>11</v>
      </c>
      <c r="E73" t="s">
        <v>127</v>
      </c>
      <c r="F73">
        <v>2</v>
      </c>
      <c r="G73">
        <v>370.72710000000001</v>
      </c>
      <c r="H73">
        <v>578.31190000000004</v>
      </c>
      <c r="I73">
        <v>94.016800000000003</v>
      </c>
      <c r="J73">
        <v>750.38720000000001</v>
      </c>
      <c r="K73">
        <v>165.8185</v>
      </c>
      <c r="L73">
        <v>740.69110000000001</v>
      </c>
      <c r="M73">
        <v>309.30610000000001</v>
      </c>
      <c r="N73">
        <v>548.55349999999999</v>
      </c>
      <c r="O73" s="7">
        <v>6115.7933000000003</v>
      </c>
      <c r="P73" s="7">
        <v>336.53660000000002</v>
      </c>
      <c r="Q73">
        <v>446.64940000000001</v>
      </c>
      <c r="R73">
        <v>550.76350000000002</v>
      </c>
      <c r="S73">
        <v>365.95460000000003</v>
      </c>
      <c r="T73">
        <v>390.27749999999997</v>
      </c>
      <c r="U73">
        <v>204.48869999999999</v>
      </c>
      <c r="V73">
        <v>279.392</v>
      </c>
      <c r="W73">
        <v>378.35079999999999</v>
      </c>
      <c r="X73">
        <v>199.87649999999999</v>
      </c>
      <c r="Y73">
        <v>453.79129999999998</v>
      </c>
      <c r="Z73">
        <v>143.4109</v>
      </c>
    </row>
    <row r="74" spans="1:26" x14ac:dyDescent="0.25">
      <c r="A74">
        <v>73</v>
      </c>
      <c r="B74" t="s">
        <v>10</v>
      </c>
      <c r="C74" t="s">
        <v>125</v>
      </c>
      <c r="D74" t="s">
        <v>83</v>
      </c>
      <c r="E74" t="s">
        <v>126</v>
      </c>
      <c r="F74">
        <v>1</v>
      </c>
      <c r="G74">
        <v>20.895900000000001</v>
      </c>
      <c r="H74">
        <v>49</v>
      </c>
      <c r="I74">
        <v>204</v>
      </c>
      <c r="J74">
        <v>19.5608</v>
      </c>
      <c r="K74">
        <v>141.4889</v>
      </c>
      <c r="L74">
        <v>90</v>
      </c>
      <c r="M74">
        <v>88.074700000000007</v>
      </c>
      <c r="N74">
        <v>72</v>
      </c>
      <c r="O74">
        <v>282</v>
      </c>
      <c r="P74">
        <v>514</v>
      </c>
      <c r="Q74">
        <v>31.5898</v>
      </c>
      <c r="R74" s="8">
        <v>3064</v>
      </c>
      <c r="T74">
        <v>113</v>
      </c>
      <c r="U74">
        <v>210.35419999999999</v>
      </c>
      <c r="V74">
        <v>64.021100000000004</v>
      </c>
      <c r="W74">
        <v>77</v>
      </c>
      <c r="X74">
        <v>292.74529999999999</v>
      </c>
      <c r="Y74">
        <v>156.9111</v>
      </c>
      <c r="Z74">
        <v>666</v>
      </c>
    </row>
    <row r="75" spans="1:26" x14ac:dyDescent="0.25">
      <c r="A75">
        <v>74</v>
      </c>
      <c r="B75" t="s">
        <v>12</v>
      </c>
      <c r="C75" t="s">
        <v>125</v>
      </c>
      <c r="D75" t="s">
        <v>83</v>
      </c>
      <c r="E75" t="s">
        <v>126</v>
      </c>
      <c r="F75">
        <v>2</v>
      </c>
      <c r="G75">
        <v>313.05610000000001</v>
      </c>
      <c r="H75">
        <v>292</v>
      </c>
      <c r="I75">
        <v>887</v>
      </c>
      <c r="J75">
        <v>171.83260000000001</v>
      </c>
      <c r="K75">
        <v>526.90200000000004</v>
      </c>
      <c r="L75">
        <v>399</v>
      </c>
      <c r="M75">
        <v>581.84979999999996</v>
      </c>
      <c r="N75">
        <v>255</v>
      </c>
      <c r="O75" s="8">
        <v>1012</v>
      </c>
      <c r="P75">
        <v>101</v>
      </c>
      <c r="Q75">
        <v>193.13630000000001</v>
      </c>
      <c r="R75" s="8">
        <v>2464</v>
      </c>
      <c r="T75">
        <v>230</v>
      </c>
      <c r="U75">
        <v>209.7398</v>
      </c>
      <c r="V75">
        <v>218.3175</v>
      </c>
      <c r="W75">
        <v>293</v>
      </c>
      <c r="X75">
        <v>321.29390000000001</v>
      </c>
      <c r="Y75">
        <v>202.5453</v>
      </c>
      <c r="Z75">
        <v>624</v>
      </c>
    </row>
    <row r="76" spans="1:26" x14ac:dyDescent="0.25">
      <c r="A76">
        <v>75</v>
      </c>
      <c r="B76" t="s">
        <v>13</v>
      </c>
      <c r="C76" t="s">
        <v>125</v>
      </c>
      <c r="D76" t="s">
        <v>83</v>
      </c>
      <c r="E76" t="s">
        <v>127</v>
      </c>
      <c r="F76">
        <v>1</v>
      </c>
      <c r="G76">
        <v>265.71820000000002</v>
      </c>
      <c r="H76">
        <v>323</v>
      </c>
      <c r="I76">
        <v>91</v>
      </c>
      <c r="J76">
        <v>187.03569999999999</v>
      </c>
      <c r="K76">
        <v>63.209800000000001</v>
      </c>
      <c r="L76">
        <v>193</v>
      </c>
      <c r="M76">
        <v>290.93759999999997</v>
      </c>
      <c r="N76">
        <v>221</v>
      </c>
      <c r="O76">
        <v>90</v>
      </c>
      <c r="P76" s="8">
        <v>4681</v>
      </c>
      <c r="Q76">
        <v>171.69370000000001</v>
      </c>
      <c r="R76">
        <v>851</v>
      </c>
      <c r="T76">
        <v>278</v>
      </c>
      <c r="U76">
        <v>253.64689999999999</v>
      </c>
      <c r="V76">
        <v>138.10919999999999</v>
      </c>
      <c r="W76">
        <v>233</v>
      </c>
      <c r="X76">
        <v>303.35840000000002</v>
      </c>
      <c r="Y76">
        <v>157.5626</v>
      </c>
      <c r="Z76">
        <v>537</v>
      </c>
    </row>
    <row r="77" spans="1:26" x14ac:dyDescent="0.25">
      <c r="A77">
        <v>76</v>
      </c>
      <c r="B77" t="s">
        <v>14</v>
      </c>
      <c r="C77" t="s">
        <v>125</v>
      </c>
      <c r="D77" t="s">
        <v>83</v>
      </c>
      <c r="E77" t="s">
        <v>127</v>
      </c>
      <c r="F77">
        <v>2</v>
      </c>
      <c r="G77">
        <v>74.7333</v>
      </c>
      <c r="H77">
        <v>120</v>
      </c>
      <c r="I77">
        <v>361</v>
      </c>
      <c r="J77">
        <v>157.0128</v>
      </c>
      <c r="K77">
        <v>476.42270000000002</v>
      </c>
      <c r="L77">
        <v>216</v>
      </c>
      <c r="M77">
        <v>165.5044</v>
      </c>
      <c r="N77">
        <v>108</v>
      </c>
      <c r="O77">
        <v>322</v>
      </c>
      <c r="P77">
        <v>466</v>
      </c>
      <c r="Q77">
        <v>48.5045</v>
      </c>
      <c r="R77" s="8">
        <v>1428</v>
      </c>
      <c r="T77">
        <v>226</v>
      </c>
      <c r="U77">
        <v>401.07740000000001</v>
      </c>
      <c r="V77">
        <v>131.98560000000001</v>
      </c>
      <c r="W77">
        <v>123</v>
      </c>
      <c r="X77">
        <v>320.52210000000002</v>
      </c>
      <c r="Y77">
        <v>204.8826</v>
      </c>
      <c r="Z77">
        <v>555</v>
      </c>
    </row>
    <row r="78" spans="1:26" x14ac:dyDescent="0.25">
      <c r="A78">
        <v>77</v>
      </c>
      <c r="B78" t="s">
        <v>15</v>
      </c>
      <c r="C78" t="s">
        <v>125</v>
      </c>
      <c r="D78" t="s">
        <v>83</v>
      </c>
      <c r="E78" t="s">
        <v>126</v>
      </c>
      <c r="F78">
        <v>1</v>
      </c>
      <c r="G78">
        <v>7.5200000000000003E-2</v>
      </c>
      <c r="H78">
        <v>1</v>
      </c>
      <c r="J78">
        <v>9.2999999999999999E-2</v>
      </c>
      <c r="K78">
        <v>1.5435000000000001</v>
      </c>
      <c r="M78">
        <v>0.19670000000000001</v>
      </c>
      <c r="N78">
        <v>2</v>
      </c>
      <c r="O78">
        <v>1</v>
      </c>
      <c r="P78">
        <v>2</v>
      </c>
      <c r="V78">
        <v>6.8999999999999999E-3</v>
      </c>
      <c r="X78">
        <v>0.79039999999999999</v>
      </c>
    </row>
    <row r="79" spans="1:26" x14ac:dyDescent="0.25">
      <c r="A79">
        <v>78</v>
      </c>
      <c r="B79" t="s">
        <v>16</v>
      </c>
      <c r="C79" t="s">
        <v>125</v>
      </c>
      <c r="D79" t="s">
        <v>83</v>
      </c>
      <c r="E79" t="s">
        <v>126</v>
      </c>
      <c r="F79">
        <v>2</v>
      </c>
      <c r="G79">
        <v>1.72E-2</v>
      </c>
      <c r="H79">
        <v>1</v>
      </c>
      <c r="J79">
        <v>1E-4</v>
      </c>
      <c r="K79">
        <v>0.31359999999999999</v>
      </c>
      <c r="M79">
        <v>8.3000000000000001E-3</v>
      </c>
      <c r="O79">
        <v>1</v>
      </c>
      <c r="R79">
        <v>389</v>
      </c>
      <c r="V79">
        <v>3.9800000000000002E-2</v>
      </c>
      <c r="X79">
        <v>13.049799999999999</v>
      </c>
    </row>
    <row r="80" spans="1:26" x14ac:dyDescent="0.25">
      <c r="A80">
        <v>79</v>
      </c>
      <c r="B80" t="s">
        <v>17</v>
      </c>
      <c r="C80" t="s">
        <v>125</v>
      </c>
      <c r="D80" t="s">
        <v>83</v>
      </c>
      <c r="E80" t="s">
        <v>127</v>
      </c>
      <c r="F80">
        <v>1</v>
      </c>
      <c r="G80">
        <v>6.3100000000000003E-2</v>
      </c>
      <c r="H80">
        <v>2</v>
      </c>
      <c r="J80">
        <v>3.7000000000000002E-3</v>
      </c>
      <c r="K80">
        <v>0.45140000000000002</v>
      </c>
      <c r="M80">
        <v>0.28720000000000001</v>
      </c>
      <c r="N80">
        <v>2</v>
      </c>
      <c r="O80">
        <v>3</v>
      </c>
      <c r="P80">
        <v>63</v>
      </c>
      <c r="Q80">
        <v>6.59E-2</v>
      </c>
      <c r="V80">
        <v>4.1000000000000003E-3</v>
      </c>
      <c r="Z80">
        <v>2</v>
      </c>
    </row>
    <row r="81" spans="1:26" x14ac:dyDescent="0.25">
      <c r="A81">
        <v>80</v>
      </c>
      <c r="B81" t="s">
        <v>18</v>
      </c>
      <c r="C81" t="s">
        <v>125</v>
      </c>
      <c r="D81" t="s">
        <v>83</v>
      </c>
      <c r="E81" t="s">
        <v>127</v>
      </c>
      <c r="F81">
        <v>2</v>
      </c>
      <c r="G81">
        <v>0.51490000000000002</v>
      </c>
      <c r="H81">
        <v>3</v>
      </c>
      <c r="J81">
        <v>0.33439999999999998</v>
      </c>
      <c r="K81">
        <v>0.71899999999999997</v>
      </c>
      <c r="M81">
        <v>0.55079999999999996</v>
      </c>
      <c r="N81">
        <v>4</v>
      </c>
      <c r="O81">
        <v>1</v>
      </c>
      <c r="P81" s="8">
        <v>2194</v>
      </c>
      <c r="T81">
        <v>6</v>
      </c>
      <c r="V81">
        <v>0.1118</v>
      </c>
      <c r="X81">
        <v>5.5399999999999998E-2</v>
      </c>
    </row>
    <row r="82" spans="1:26" x14ac:dyDescent="0.25">
      <c r="A82">
        <v>81</v>
      </c>
      <c r="B82" t="s">
        <v>19</v>
      </c>
      <c r="C82" t="s">
        <v>125</v>
      </c>
      <c r="D82" t="s">
        <v>83</v>
      </c>
      <c r="E82" t="s">
        <v>126</v>
      </c>
      <c r="F82">
        <v>1</v>
      </c>
      <c r="G82">
        <v>346.45819999999998</v>
      </c>
      <c r="H82">
        <v>390</v>
      </c>
      <c r="I82">
        <v>195</v>
      </c>
      <c r="J82">
        <v>182.0557</v>
      </c>
      <c r="K82">
        <v>531.11540000000002</v>
      </c>
      <c r="L82">
        <v>630</v>
      </c>
      <c r="M82">
        <v>596.13509999999997</v>
      </c>
      <c r="N82">
        <v>441</v>
      </c>
      <c r="O82">
        <v>260</v>
      </c>
      <c r="P82">
        <v>83</v>
      </c>
      <c r="Q82">
        <v>181.85149999999999</v>
      </c>
      <c r="R82">
        <v>163</v>
      </c>
      <c r="T82">
        <v>433</v>
      </c>
      <c r="U82">
        <v>377.05189999999999</v>
      </c>
      <c r="V82">
        <v>526.28579999999999</v>
      </c>
      <c r="W82">
        <v>572</v>
      </c>
      <c r="X82">
        <v>639.88160000000005</v>
      </c>
      <c r="Y82">
        <v>509.1096</v>
      </c>
      <c r="Z82">
        <v>307</v>
      </c>
    </row>
    <row r="83" spans="1:26" x14ac:dyDescent="0.25">
      <c r="A83">
        <v>82</v>
      </c>
      <c r="B83" t="s">
        <v>20</v>
      </c>
      <c r="C83" t="s">
        <v>125</v>
      </c>
      <c r="D83" t="s">
        <v>83</v>
      </c>
      <c r="E83" t="s">
        <v>126</v>
      </c>
      <c r="F83">
        <v>2</v>
      </c>
      <c r="G83">
        <v>709.38210000000004</v>
      </c>
      <c r="H83">
        <v>620</v>
      </c>
      <c r="I83">
        <v>483</v>
      </c>
      <c r="J83">
        <v>353.12720000000002</v>
      </c>
      <c r="K83">
        <v>581.49350000000004</v>
      </c>
      <c r="L83">
        <v>642</v>
      </c>
      <c r="M83">
        <v>718.09770000000003</v>
      </c>
      <c r="N83">
        <v>739</v>
      </c>
      <c r="O83" s="8">
        <v>1158</v>
      </c>
      <c r="P83">
        <v>228</v>
      </c>
      <c r="Q83">
        <v>272.7201</v>
      </c>
      <c r="R83" s="8">
        <v>1851</v>
      </c>
      <c r="T83" s="8">
        <v>3304</v>
      </c>
      <c r="U83">
        <v>396.11649999999997</v>
      </c>
      <c r="V83">
        <v>865.50139999999999</v>
      </c>
      <c r="W83" s="8">
        <v>1591</v>
      </c>
      <c r="X83" s="7">
        <v>1149.8100999999999</v>
      </c>
      <c r="Y83">
        <v>750.58140000000003</v>
      </c>
      <c r="Z83" s="8">
        <v>1166</v>
      </c>
    </row>
    <row r="84" spans="1:26" x14ac:dyDescent="0.25">
      <c r="A84">
        <v>83</v>
      </c>
      <c r="B84" t="s">
        <v>21</v>
      </c>
      <c r="C84" t="s">
        <v>125</v>
      </c>
      <c r="D84" t="s">
        <v>83</v>
      </c>
      <c r="E84" t="s">
        <v>127</v>
      </c>
      <c r="F84">
        <v>1</v>
      </c>
      <c r="G84">
        <v>604.43200000000002</v>
      </c>
      <c r="H84">
        <v>925</v>
      </c>
      <c r="I84">
        <v>491</v>
      </c>
      <c r="J84">
        <v>700.63109999999995</v>
      </c>
      <c r="K84">
        <v>249.74930000000001</v>
      </c>
      <c r="L84" s="8">
        <v>1287</v>
      </c>
      <c r="M84">
        <v>722.19989999999996</v>
      </c>
      <c r="N84" s="8">
        <v>1083</v>
      </c>
      <c r="O84" s="8">
        <v>1135</v>
      </c>
      <c r="P84">
        <v>229</v>
      </c>
      <c r="Q84">
        <v>524.31020000000001</v>
      </c>
      <c r="R84" s="8">
        <v>2999</v>
      </c>
      <c r="T84">
        <v>868</v>
      </c>
      <c r="U84" s="7">
        <v>1058.6797999999999</v>
      </c>
      <c r="V84">
        <v>646.34609999999998</v>
      </c>
      <c r="W84" s="8">
        <v>1998</v>
      </c>
      <c r="X84" s="7">
        <v>1248.01</v>
      </c>
      <c r="Y84" s="7">
        <v>1293.6190999999999</v>
      </c>
      <c r="Z84">
        <v>882</v>
      </c>
    </row>
    <row r="85" spans="1:26" x14ac:dyDescent="0.25">
      <c r="A85">
        <v>84</v>
      </c>
      <c r="B85" t="s">
        <v>22</v>
      </c>
      <c r="C85" t="s">
        <v>125</v>
      </c>
      <c r="D85" t="s">
        <v>83</v>
      </c>
      <c r="E85" t="s">
        <v>127</v>
      </c>
      <c r="F85">
        <v>2</v>
      </c>
      <c r="G85">
        <v>364.04939999999999</v>
      </c>
      <c r="H85">
        <v>617</v>
      </c>
      <c r="I85">
        <v>346</v>
      </c>
      <c r="J85">
        <v>657.83389999999997</v>
      </c>
      <c r="K85">
        <v>536.59569999999997</v>
      </c>
      <c r="L85">
        <v>741</v>
      </c>
      <c r="M85">
        <v>609.09</v>
      </c>
      <c r="N85">
        <v>610</v>
      </c>
      <c r="O85">
        <v>273</v>
      </c>
      <c r="P85" s="8">
        <v>1061</v>
      </c>
      <c r="Q85">
        <v>185.38390000000001</v>
      </c>
      <c r="R85" s="8">
        <v>1511</v>
      </c>
      <c r="T85">
        <v>448</v>
      </c>
      <c r="U85">
        <v>674.96019999999999</v>
      </c>
      <c r="V85">
        <v>460.44279999999998</v>
      </c>
      <c r="W85">
        <v>918</v>
      </c>
      <c r="X85">
        <v>629.89840000000004</v>
      </c>
      <c r="Y85">
        <v>500.5822</v>
      </c>
      <c r="Z85">
        <v>591</v>
      </c>
    </row>
    <row r="86" spans="1:26" x14ac:dyDescent="0.25">
      <c r="A86">
        <v>85</v>
      </c>
      <c r="B86" t="s">
        <v>23</v>
      </c>
      <c r="C86" t="s">
        <v>125</v>
      </c>
      <c r="D86" t="s">
        <v>83</v>
      </c>
      <c r="E86" t="s">
        <v>126</v>
      </c>
      <c r="F86">
        <v>1</v>
      </c>
      <c r="G86">
        <v>347.1943</v>
      </c>
      <c r="H86">
        <v>642</v>
      </c>
      <c r="I86" s="8">
        <v>2054</v>
      </c>
      <c r="J86">
        <v>341.59550000000002</v>
      </c>
      <c r="K86" s="7">
        <v>1160.6762000000001</v>
      </c>
      <c r="L86" s="8">
        <v>1358</v>
      </c>
      <c r="M86">
        <v>692.12310000000002</v>
      </c>
      <c r="N86">
        <v>770</v>
      </c>
      <c r="O86" s="8">
        <v>2276</v>
      </c>
      <c r="P86">
        <v>501</v>
      </c>
      <c r="Q86">
        <v>468.77379999999999</v>
      </c>
      <c r="R86" s="8">
        <v>1640</v>
      </c>
      <c r="T86">
        <v>800</v>
      </c>
      <c r="U86">
        <v>765.2953</v>
      </c>
      <c r="V86">
        <v>510.49919999999997</v>
      </c>
      <c r="W86" s="8">
        <v>1112</v>
      </c>
      <c r="X86">
        <v>682.05269999999996</v>
      </c>
      <c r="Y86">
        <v>625.19889999999998</v>
      </c>
      <c r="Z86">
        <v>867</v>
      </c>
    </row>
    <row r="87" spans="1:26" x14ac:dyDescent="0.25">
      <c r="A87">
        <v>86</v>
      </c>
      <c r="B87" t="s">
        <v>24</v>
      </c>
      <c r="C87" t="s">
        <v>125</v>
      </c>
      <c r="D87" t="s">
        <v>83</v>
      </c>
      <c r="E87" t="s">
        <v>126</v>
      </c>
      <c r="F87">
        <v>2</v>
      </c>
      <c r="G87">
        <v>597.80930000000001</v>
      </c>
      <c r="H87">
        <v>566</v>
      </c>
      <c r="I87">
        <v>614</v>
      </c>
      <c r="J87">
        <v>306.42360000000002</v>
      </c>
      <c r="K87">
        <v>539.83460000000002</v>
      </c>
      <c r="L87">
        <v>605</v>
      </c>
      <c r="M87">
        <v>595.15009999999995</v>
      </c>
      <c r="N87">
        <v>373</v>
      </c>
      <c r="O87">
        <v>244</v>
      </c>
      <c r="P87">
        <v>97</v>
      </c>
      <c r="Q87">
        <v>128.2056</v>
      </c>
      <c r="R87" s="8">
        <v>1306</v>
      </c>
      <c r="T87">
        <v>979</v>
      </c>
      <c r="U87">
        <v>256.2056</v>
      </c>
      <c r="V87">
        <v>249.76410000000001</v>
      </c>
      <c r="W87">
        <v>486</v>
      </c>
      <c r="X87">
        <v>315.7842</v>
      </c>
      <c r="Y87">
        <v>248.13669999999999</v>
      </c>
      <c r="Z87">
        <v>762</v>
      </c>
    </row>
    <row r="88" spans="1:26" x14ac:dyDescent="0.25">
      <c r="A88">
        <v>87</v>
      </c>
      <c r="B88" t="s">
        <v>25</v>
      </c>
      <c r="C88" t="s">
        <v>125</v>
      </c>
      <c r="D88" t="s">
        <v>83</v>
      </c>
      <c r="E88" t="s">
        <v>127</v>
      </c>
      <c r="F88">
        <v>1</v>
      </c>
      <c r="G88">
        <v>580.54060000000004</v>
      </c>
      <c r="H88">
        <v>933</v>
      </c>
      <c r="I88">
        <v>108</v>
      </c>
      <c r="J88">
        <v>351.71940000000001</v>
      </c>
      <c r="K88">
        <v>66.709999999999994</v>
      </c>
      <c r="L88">
        <v>368</v>
      </c>
      <c r="M88">
        <v>568.84680000000003</v>
      </c>
      <c r="N88">
        <v>644</v>
      </c>
      <c r="O88">
        <v>165</v>
      </c>
      <c r="P88">
        <v>119</v>
      </c>
      <c r="Q88">
        <v>406.34769999999997</v>
      </c>
      <c r="R88">
        <v>816</v>
      </c>
      <c r="T88">
        <v>866</v>
      </c>
      <c r="U88">
        <v>337.851</v>
      </c>
      <c r="V88">
        <v>280.91000000000003</v>
      </c>
      <c r="W88">
        <v>831</v>
      </c>
      <c r="X88">
        <v>357.61939999999998</v>
      </c>
      <c r="Y88">
        <v>319.38440000000003</v>
      </c>
      <c r="Z88">
        <v>483</v>
      </c>
    </row>
    <row r="89" spans="1:26" x14ac:dyDescent="0.25">
      <c r="A89">
        <v>88</v>
      </c>
      <c r="B89" t="s">
        <v>26</v>
      </c>
      <c r="C89" t="s">
        <v>125</v>
      </c>
      <c r="D89" t="s">
        <v>83</v>
      </c>
      <c r="E89" t="s">
        <v>127</v>
      </c>
      <c r="F89">
        <v>2</v>
      </c>
      <c r="G89">
        <v>672.10829999999999</v>
      </c>
      <c r="H89" s="8">
        <v>1202</v>
      </c>
      <c r="I89">
        <v>329</v>
      </c>
      <c r="J89">
        <v>708.26049999999998</v>
      </c>
      <c r="K89">
        <v>559.28620000000001</v>
      </c>
      <c r="L89">
        <v>628</v>
      </c>
      <c r="M89">
        <v>653.86009999999999</v>
      </c>
      <c r="N89">
        <v>762</v>
      </c>
      <c r="O89">
        <v>304</v>
      </c>
      <c r="P89" s="8">
        <v>1049</v>
      </c>
      <c r="Q89">
        <v>344.64339999999999</v>
      </c>
      <c r="R89">
        <v>763</v>
      </c>
      <c r="T89">
        <v>952</v>
      </c>
      <c r="U89">
        <v>795.13969999999995</v>
      </c>
      <c r="V89">
        <v>466.81200000000001</v>
      </c>
      <c r="W89" s="8">
        <v>1033</v>
      </c>
      <c r="X89">
        <v>654.12450000000001</v>
      </c>
      <c r="Y89">
        <v>479.4248</v>
      </c>
      <c r="Z89">
        <v>456</v>
      </c>
    </row>
    <row r="90" spans="1:26" x14ac:dyDescent="0.25">
      <c r="A90">
        <v>89</v>
      </c>
      <c r="B90" t="s">
        <v>27</v>
      </c>
      <c r="C90" t="s">
        <v>125</v>
      </c>
      <c r="D90" t="s">
        <v>83</v>
      </c>
      <c r="E90" t="s">
        <v>126</v>
      </c>
      <c r="F90">
        <v>1</v>
      </c>
      <c r="G90">
        <v>334.82170000000002</v>
      </c>
      <c r="H90">
        <v>353</v>
      </c>
      <c r="I90">
        <v>328</v>
      </c>
      <c r="J90">
        <v>300.65730000000002</v>
      </c>
      <c r="K90">
        <v>878.14949999999999</v>
      </c>
      <c r="L90" s="8">
        <v>1289</v>
      </c>
      <c r="M90">
        <v>344.64879999999999</v>
      </c>
      <c r="N90">
        <v>347</v>
      </c>
      <c r="O90">
        <v>534</v>
      </c>
      <c r="P90">
        <v>520</v>
      </c>
      <c r="Q90">
        <v>223.2106</v>
      </c>
      <c r="R90" s="8">
        <v>2137</v>
      </c>
      <c r="T90">
        <v>252</v>
      </c>
      <c r="U90">
        <v>361.6739</v>
      </c>
      <c r="V90">
        <v>250.03290000000001</v>
      </c>
      <c r="W90">
        <v>366</v>
      </c>
      <c r="X90">
        <v>344.24720000000002</v>
      </c>
      <c r="Y90">
        <v>617.67280000000005</v>
      </c>
      <c r="Z90">
        <v>642</v>
      </c>
    </row>
    <row r="91" spans="1:26" x14ac:dyDescent="0.25">
      <c r="A91">
        <v>90</v>
      </c>
      <c r="B91" t="s">
        <v>28</v>
      </c>
      <c r="C91" t="s">
        <v>125</v>
      </c>
      <c r="D91" t="s">
        <v>83</v>
      </c>
      <c r="E91" t="s">
        <v>126</v>
      </c>
      <c r="F91">
        <v>2</v>
      </c>
      <c r="G91">
        <v>165.21960000000001</v>
      </c>
      <c r="H91">
        <v>359</v>
      </c>
      <c r="I91">
        <v>185</v>
      </c>
      <c r="J91">
        <v>84.1952</v>
      </c>
      <c r="K91">
        <v>716.29909999999995</v>
      </c>
      <c r="L91">
        <v>95</v>
      </c>
      <c r="M91">
        <v>285.56169999999997</v>
      </c>
      <c r="N91">
        <v>217</v>
      </c>
      <c r="O91">
        <v>308</v>
      </c>
      <c r="P91">
        <v>112</v>
      </c>
      <c r="Q91">
        <v>42.043999999999997</v>
      </c>
      <c r="R91" s="8">
        <v>1607</v>
      </c>
      <c r="T91">
        <v>125</v>
      </c>
      <c r="U91">
        <v>240.73400000000001</v>
      </c>
      <c r="V91">
        <v>75.015699999999995</v>
      </c>
      <c r="W91">
        <v>128</v>
      </c>
      <c r="X91">
        <v>145.1542</v>
      </c>
      <c r="Y91">
        <v>137.07769999999999</v>
      </c>
      <c r="Z91">
        <v>474</v>
      </c>
    </row>
    <row r="92" spans="1:26" x14ac:dyDescent="0.25">
      <c r="A92">
        <v>91</v>
      </c>
      <c r="B92" t="s">
        <v>29</v>
      </c>
      <c r="C92" t="s">
        <v>125</v>
      </c>
      <c r="D92" t="s">
        <v>83</v>
      </c>
      <c r="E92" t="s">
        <v>127</v>
      </c>
      <c r="F92">
        <v>1</v>
      </c>
      <c r="G92">
        <v>317.3571</v>
      </c>
      <c r="H92">
        <v>499</v>
      </c>
      <c r="I92">
        <v>210</v>
      </c>
      <c r="J92">
        <v>364.85390000000001</v>
      </c>
      <c r="K92">
        <v>456.36649999999997</v>
      </c>
      <c r="L92" s="8">
        <v>1243</v>
      </c>
      <c r="M92">
        <v>323.38929999999999</v>
      </c>
      <c r="N92">
        <v>664</v>
      </c>
      <c r="O92">
        <v>343</v>
      </c>
      <c r="P92">
        <v>493</v>
      </c>
      <c r="Q92">
        <v>243.5077</v>
      </c>
      <c r="R92">
        <v>785</v>
      </c>
      <c r="T92">
        <v>467</v>
      </c>
      <c r="U92">
        <v>284.36320000000001</v>
      </c>
      <c r="V92">
        <v>323.82859999999999</v>
      </c>
      <c r="W92">
        <v>446</v>
      </c>
      <c r="X92">
        <v>265.7484</v>
      </c>
      <c r="Y92">
        <v>676.72730000000001</v>
      </c>
      <c r="Z92">
        <v>288</v>
      </c>
    </row>
    <row r="93" spans="1:26" x14ac:dyDescent="0.25">
      <c r="A93">
        <v>92</v>
      </c>
      <c r="B93" t="s">
        <v>30</v>
      </c>
      <c r="C93" t="s">
        <v>125</v>
      </c>
      <c r="D93" t="s">
        <v>83</v>
      </c>
      <c r="E93" t="s">
        <v>127</v>
      </c>
      <c r="F93">
        <v>2</v>
      </c>
      <c r="G93">
        <v>305.36799999999999</v>
      </c>
      <c r="H93">
        <v>337</v>
      </c>
      <c r="I93">
        <v>600</v>
      </c>
      <c r="J93">
        <v>359.16579999999999</v>
      </c>
      <c r="K93" s="7">
        <v>1601.5201999999999</v>
      </c>
      <c r="L93">
        <v>712</v>
      </c>
      <c r="M93">
        <v>297.77949999999998</v>
      </c>
      <c r="N93">
        <v>247</v>
      </c>
      <c r="O93">
        <v>276</v>
      </c>
      <c r="P93">
        <v>58</v>
      </c>
      <c r="Q93">
        <v>68.782200000000003</v>
      </c>
      <c r="R93">
        <v>623</v>
      </c>
      <c r="T93">
        <v>208</v>
      </c>
      <c r="U93">
        <v>283.27249999999998</v>
      </c>
      <c r="V93">
        <v>222.4485</v>
      </c>
      <c r="W93">
        <v>245</v>
      </c>
      <c r="X93">
        <v>174.55459999999999</v>
      </c>
      <c r="Y93">
        <v>217.25659999999999</v>
      </c>
      <c r="Z93">
        <v>602</v>
      </c>
    </row>
    <row r="94" spans="1:26" x14ac:dyDescent="0.25">
      <c r="A94">
        <v>93</v>
      </c>
      <c r="B94" t="s">
        <v>31</v>
      </c>
      <c r="C94" t="s">
        <v>125</v>
      </c>
      <c r="D94" t="s">
        <v>83</v>
      </c>
      <c r="E94" t="s">
        <v>126</v>
      </c>
      <c r="F94">
        <v>1</v>
      </c>
      <c r="G94" s="7">
        <v>1163.8246999999999</v>
      </c>
      <c r="H94">
        <v>894</v>
      </c>
      <c r="I94" s="8">
        <v>1042</v>
      </c>
      <c r="J94">
        <v>343.23689999999999</v>
      </c>
      <c r="K94" s="7">
        <v>2137.8616999999999</v>
      </c>
      <c r="L94" s="8">
        <v>1279</v>
      </c>
      <c r="M94">
        <v>717.30650000000003</v>
      </c>
      <c r="N94" s="8">
        <v>1281</v>
      </c>
      <c r="O94" s="8">
        <v>1295</v>
      </c>
      <c r="P94">
        <v>188</v>
      </c>
      <c r="Q94">
        <v>597.49850000000004</v>
      </c>
      <c r="R94">
        <v>661</v>
      </c>
      <c r="T94">
        <v>515</v>
      </c>
      <c r="U94" s="7">
        <v>1537.4402</v>
      </c>
      <c r="V94">
        <v>913.03229999999996</v>
      </c>
      <c r="W94" s="8">
        <v>1838</v>
      </c>
      <c r="X94">
        <v>679.40809999999999</v>
      </c>
      <c r="Y94" s="7">
        <v>1214.1220000000001</v>
      </c>
      <c r="Z94">
        <v>536</v>
      </c>
    </row>
    <row r="95" spans="1:26" x14ac:dyDescent="0.25">
      <c r="A95">
        <v>94</v>
      </c>
      <c r="B95" t="s">
        <v>32</v>
      </c>
      <c r="C95" t="s">
        <v>125</v>
      </c>
      <c r="D95" t="s">
        <v>83</v>
      </c>
      <c r="E95" t="s">
        <v>126</v>
      </c>
      <c r="F95">
        <v>2</v>
      </c>
      <c r="G95" s="7">
        <v>1221.9287999999999</v>
      </c>
      <c r="H95">
        <v>871</v>
      </c>
      <c r="I95" s="8">
        <v>1663</v>
      </c>
      <c r="J95">
        <v>370.13889999999998</v>
      </c>
      <c r="K95" s="7">
        <v>3669.2570000000001</v>
      </c>
      <c r="L95">
        <v>225</v>
      </c>
      <c r="M95" s="7">
        <v>1130.5587</v>
      </c>
      <c r="N95" s="8">
        <v>1170</v>
      </c>
      <c r="O95" s="8">
        <v>1101</v>
      </c>
      <c r="P95" s="8">
        <v>2192</v>
      </c>
      <c r="Q95">
        <v>482.72039999999998</v>
      </c>
      <c r="R95" s="8">
        <v>1527</v>
      </c>
      <c r="T95">
        <v>924</v>
      </c>
      <c r="U95">
        <v>766.26160000000004</v>
      </c>
      <c r="V95">
        <v>671.42629999999997</v>
      </c>
      <c r="W95" s="8">
        <v>1905</v>
      </c>
      <c r="X95">
        <v>687.37279999999998</v>
      </c>
      <c r="Y95">
        <v>785.58069999999998</v>
      </c>
      <c r="Z95">
        <v>861</v>
      </c>
    </row>
    <row r="96" spans="1:26" x14ac:dyDescent="0.25">
      <c r="A96">
        <v>95</v>
      </c>
      <c r="B96" t="s">
        <v>33</v>
      </c>
      <c r="C96" t="s">
        <v>125</v>
      </c>
      <c r="D96" t="s">
        <v>83</v>
      </c>
      <c r="E96" t="s">
        <v>127</v>
      </c>
      <c r="F96">
        <v>1</v>
      </c>
      <c r="G96" s="7">
        <v>1090.5907999999999</v>
      </c>
      <c r="H96" s="8">
        <v>1086</v>
      </c>
      <c r="I96">
        <v>523</v>
      </c>
      <c r="J96">
        <v>616.77419999999995</v>
      </c>
      <c r="K96">
        <v>446.06470000000002</v>
      </c>
      <c r="L96">
        <v>342</v>
      </c>
      <c r="M96">
        <v>598.98990000000003</v>
      </c>
      <c r="N96">
        <v>810</v>
      </c>
      <c r="O96">
        <v>618</v>
      </c>
      <c r="P96">
        <v>238</v>
      </c>
      <c r="Q96">
        <v>423.79239999999999</v>
      </c>
      <c r="R96" s="8">
        <v>2389</v>
      </c>
      <c r="T96">
        <v>984</v>
      </c>
      <c r="U96" s="7">
        <v>1618.4223</v>
      </c>
      <c r="V96">
        <v>491.51159999999999</v>
      </c>
      <c r="W96" s="8">
        <v>1486</v>
      </c>
      <c r="X96">
        <v>653.03639999999996</v>
      </c>
      <c r="Y96" s="7">
        <v>1196.6429000000001</v>
      </c>
      <c r="Z96">
        <v>583</v>
      </c>
    </row>
    <row r="97" spans="1:26" x14ac:dyDescent="0.25">
      <c r="A97">
        <v>96</v>
      </c>
      <c r="B97" t="s">
        <v>34</v>
      </c>
      <c r="C97" t="s">
        <v>125</v>
      </c>
      <c r="D97" t="s">
        <v>83</v>
      </c>
      <c r="E97" t="s">
        <v>127</v>
      </c>
      <c r="F97">
        <v>2</v>
      </c>
      <c r="G97">
        <v>689.7962</v>
      </c>
      <c r="H97">
        <v>959</v>
      </c>
      <c r="I97" s="8">
        <v>1104</v>
      </c>
      <c r="J97" s="7">
        <v>1082.4380000000001</v>
      </c>
      <c r="K97" s="7">
        <v>1038.9443000000001</v>
      </c>
      <c r="L97">
        <v>717</v>
      </c>
      <c r="M97">
        <v>606.07560000000001</v>
      </c>
      <c r="N97">
        <v>717</v>
      </c>
      <c r="O97">
        <v>581</v>
      </c>
      <c r="P97">
        <v>121</v>
      </c>
      <c r="Q97">
        <v>186.9401</v>
      </c>
      <c r="R97" s="8">
        <v>1648</v>
      </c>
      <c r="T97">
        <v>490</v>
      </c>
      <c r="U97" s="7">
        <v>1491.3223</v>
      </c>
      <c r="V97">
        <v>320.98700000000002</v>
      </c>
      <c r="W97">
        <v>987</v>
      </c>
      <c r="X97">
        <v>331.62029999999999</v>
      </c>
      <c r="Y97">
        <v>565.57140000000004</v>
      </c>
      <c r="Z97">
        <v>509</v>
      </c>
    </row>
    <row r="98" spans="1:26" x14ac:dyDescent="0.25">
      <c r="A98">
        <v>97</v>
      </c>
      <c r="B98" t="s">
        <v>35</v>
      </c>
      <c r="C98" t="s">
        <v>128</v>
      </c>
      <c r="D98" t="s">
        <v>83</v>
      </c>
      <c r="E98" t="s">
        <v>126</v>
      </c>
      <c r="F98">
        <v>1</v>
      </c>
      <c r="G98">
        <v>680.37879999999996</v>
      </c>
      <c r="H98" s="8">
        <v>1170</v>
      </c>
      <c r="I98">
        <v>387</v>
      </c>
      <c r="J98">
        <v>318.62939999999998</v>
      </c>
      <c r="K98" s="7">
        <v>1102.4090000000001</v>
      </c>
      <c r="L98">
        <v>417</v>
      </c>
      <c r="M98">
        <v>673.49260000000004</v>
      </c>
      <c r="N98">
        <v>811</v>
      </c>
      <c r="O98">
        <v>621</v>
      </c>
      <c r="P98">
        <v>245</v>
      </c>
      <c r="Q98">
        <v>263.12689999999998</v>
      </c>
      <c r="R98">
        <v>307</v>
      </c>
      <c r="T98">
        <v>505</v>
      </c>
      <c r="U98">
        <v>861.62070000000006</v>
      </c>
      <c r="V98">
        <v>428.24340000000001</v>
      </c>
      <c r="W98">
        <v>941</v>
      </c>
      <c r="X98">
        <v>545.66279999999995</v>
      </c>
      <c r="Y98">
        <v>577.87019999999995</v>
      </c>
      <c r="Z98">
        <v>492</v>
      </c>
    </row>
    <row r="99" spans="1:26" x14ac:dyDescent="0.25">
      <c r="A99">
        <v>98</v>
      </c>
      <c r="B99" t="s">
        <v>36</v>
      </c>
      <c r="C99" t="s">
        <v>128</v>
      </c>
      <c r="D99" t="s">
        <v>83</v>
      </c>
      <c r="E99" t="s">
        <v>126</v>
      </c>
      <c r="F99">
        <v>2</v>
      </c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x14ac:dyDescent="0.25">
      <c r="A100">
        <v>99</v>
      </c>
      <c r="B100" t="s">
        <v>37</v>
      </c>
      <c r="C100" t="s">
        <v>128</v>
      </c>
      <c r="D100" t="s">
        <v>83</v>
      </c>
      <c r="E100" t="s">
        <v>127</v>
      </c>
      <c r="F100">
        <v>1</v>
      </c>
      <c r="G100">
        <v>353.14030000000002</v>
      </c>
      <c r="H100" s="8">
        <v>1086</v>
      </c>
      <c r="I100" s="8">
        <v>1023</v>
      </c>
      <c r="J100">
        <v>343.78579999999999</v>
      </c>
      <c r="K100">
        <v>554.65300000000002</v>
      </c>
      <c r="L100">
        <v>683</v>
      </c>
      <c r="M100">
        <v>645.26649999999995</v>
      </c>
      <c r="N100">
        <v>780</v>
      </c>
      <c r="O100" s="8">
        <v>1200</v>
      </c>
      <c r="P100" s="8">
        <v>4674</v>
      </c>
      <c r="Q100">
        <v>391.68239999999997</v>
      </c>
      <c r="R100" s="8">
        <v>1223</v>
      </c>
      <c r="T100">
        <v>509</v>
      </c>
      <c r="U100" s="7">
        <v>1706.1146000000001</v>
      </c>
      <c r="V100">
        <v>410.61259999999999</v>
      </c>
      <c r="W100">
        <v>900</v>
      </c>
      <c r="X100">
        <v>652.91560000000004</v>
      </c>
      <c r="Y100">
        <v>756.46510000000001</v>
      </c>
      <c r="Z100">
        <v>818</v>
      </c>
    </row>
    <row r="101" spans="1:26" x14ac:dyDescent="0.25">
      <c r="A101">
        <v>100</v>
      </c>
      <c r="B101" t="s">
        <v>38</v>
      </c>
      <c r="C101" t="s">
        <v>128</v>
      </c>
      <c r="D101" t="s">
        <v>83</v>
      </c>
      <c r="E101" t="s">
        <v>127</v>
      </c>
      <c r="F101">
        <v>2</v>
      </c>
      <c r="G101">
        <v>652.75930000000005</v>
      </c>
      <c r="H101" s="8">
        <v>1543</v>
      </c>
      <c r="I101">
        <v>269</v>
      </c>
      <c r="J101">
        <v>321.29939999999999</v>
      </c>
      <c r="K101">
        <v>152.2593</v>
      </c>
      <c r="L101">
        <v>197</v>
      </c>
      <c r="M101">
        <v>677.34</v>
      </c>
      <c r="N101">
        <v>802</v>
      </c>
      <c r="O101">
        <v>268</v>
      </c>
      <c r="P101">
        <v>225</v>
      </c>
      <c r="Q101">
        <v>476.08390000000003</v>
      </c>
      <c r="R101">
        <v>400</v>
      </c>
      <c r="T101">
        <v>474</v>
      </c>
      <c r="U101" s="7">
        <v>1626.6116</v>
      </c>
      <c r="V101">
        <v>283.64330000000001</v>
      </c>
      <c r="W101">
        <v>773</v>
      </c>
      <c r="X101">
        <v>545.96569999999997</v>
      </c>
      <c r="Y101">
        <v>714.74549999999999</v>
      </c>
      <c r="Z101">
        <v>338</v>
      </c>
    </row>
    <row r="102" spans="1:26" x14ac:dyDescent="0.25">
      <c r="A102">
        <v>101</v>
      </c>
      <c r="B102" t="s">
        <v>39</v>
      </c>
      <c r="C102" t="s">
        <v>128</v>
      </c>
      <c r="D102" t="s">
        <v>83</v>
      </c>
      <c r="E102" t="s">
        <v>126</v>
      </c>
      <c r="F102">
        <v>1</v>
      </c>
      <c r="G102" s="7">
        <v>1139.2664</v>
      </c>
      <c r="H102">
        <v>966</v>
      </c>
      <c r="I102">
        <v>555</v>
      </c>
      <c r="J102">
        <v>364.46539999999999</v>
      </c>
      <c r="K102" s="7">
        <v>2088.1239</v>
      </c>
      <c r="L102">
        <v>370</v>
      </c>
      <c r="M102" s="7">
        <v>1115.0851</v>
      </c>
      <c r="N102">
        <v>605</v>
      </c>
      <c r="O102">
        <v>533</v>
      </c>
      <c r="P102">
        <v>454</v>
      </c>
      <c r="Q102">
        <v>164.5189</v>
      </c>
      <c r="R102">
        <v>826</v>
      </c>
      <c r="T102" s="8">
        <v>1008</v>
      </c>
      <c r="U102">
        <v>665.84739999999999</v>
      </c>
      <c r="V102">
        <v>301.55700000000002</v>
      </c>
      <c r="W102">
        <v>374</v>
      </c>
      <c r="X102">
        <v>309.91000000000003</v>
      </c>
      <c r="Y102">
        <v>671.14290000000005</v>
      </c>
      <c r="Z102">
        <v>792</v>
      </c>
    </row>
    <row r="103" spans="1:26" x14ac:dyDescent="0.25">
      <c r="A103">
        <v>102</v>
      </c>
      <c r="B103" t="s">
        <v>40</v>
      </c>
      <c r="C103" t="s">
        <v>128</v>
      </c>
      <c r="D103" t="s">
        <v>83</v>
      </c>
      <c r="E103" t="s">
        <v>126</v>
      </c>
      <c r="F103">
        <v>2</v>
      </c>
      <c r="G103">
        <v>575.28340000000003</v>
      </c>
      <c r="H103">
        <v>687</v>
      </c>
      <c r="I103">
        <v>276</v>
      </c>
      <c r="J103">
        <v>300.17720000000003</v>
      </c>
      <c r="K103" s="7">
        <v>1138.5995</v>
      </c>
      <c r="L103">
        <v>207</v>
      </c>
      <c r="M103">
        <v>623.24189999999999</v>
      </c>
      <c r="N103">
        <v>359</v>
      </c>
      <c r="O103">
        <v>279</v>
      </c>
      <c r="P103" s="8">
        <v>1050</v>
      </c>
      <c r="Q103">
        <v>90.551400000000001</v>
      </c>
      <c r="R103" s="8">
        <v>1704</v>
      </c>
      <c r="T103">
        <v>997</v>
      </c>
      <c r="U103">
        <v>499.06459999999998</v>
      </c>
      <c r="V103">
        <v>149.93219999999999</v>
      </c>
      <c r="W103">
        <v>235</v>
      </c>
      <c r="X103">
        <v>274.4418</v>
      </c>
      <c r="Y103">
        <v>277.24169999999998</v>
      </c>
      <c r="Z103">
        <v>943</v>
      </c>
    </row>
    <row r="104" spans="1:26" x14ac:dyDescent="0.25">
      <c r="A104">
        <v>103</v>
      </c>
      <c r="B104" t="s">
        <v>41</v>
      </c>
      <c r="C104" t="s">
        <v>128</v>
      </c>
      <c r="D104" t="s">
        <v>83</v>
      </c>
      <c r="E104" t="s">
        <v>127</v>
      </c>
      <c r="F104">
        <v>1</v>
      </c>
      <c r="G104">
        <v>704.5231</v>
      </c>
      <c r="H104">
        <v>859</v>
      </c>
      <c r="I104" s="8">
        <v>1451</v>
      </c>
      <c r="J104" s="7">
        <v>1103.7860000000001</v>
      </c>
      <c r="K104" s="7">
        <v>1041.3375000000001</v>
      </c>
      <c r="L104" s="8">
        <v>1110</v>
      </c>
      <c r="M104">
        <v>648.95259999999996</v>
      </c>
      <c r="N104">
        <v>617</v>
      </c>
      <c r="O104" s="8">
        <v>2241</v>
      </c>
      <c r="P104" s="8">
        <v>2196</v>
      </c>
      <c r="Q104">
        <v>259.84039999999999</v>
      </c>
      <c r="R104" s="8">
        <v>1538</v>
      </c>
      <c r="T104" s="8">
        <v>1581</v>
      </c>
      <c r="U104">
        <v>907.42139999999995</v>
      </c>
      <c r="V104">
        <v>312.49450000000002</v>
      </c>
      <c r="W104">
        <v>574</v>
      </c>
      <c r="X104">
        <v>730.64350000000002</v>
      </c>
      <c r="Y104" s="7">
        <v>1161.6952000000001</v>
      </c>
      <c r="Z104" s="8">
        <v>1679</v>
      </c>
    </row>
    <row r="105" spans="1:26" x14ac:dyDescent="0.25">
      <c r="A105">
        <v>104</v>
      </c>
      <c r="B105" t="s">
        <v>42</v>
      </c>
      <c r="C105" t="s">
        <v>128</v>
      </c>
      <c r="D105" t="s">
        <v>83</v>
      </c>
      <c r="E105" t="s">
        <v>127</v>
      </c>
      <c r="F105">
        <v>2</v>
      </c>
      <c r="G105" s="7">
        <v>2169.8240999999998</v>
      </c>
      <c r="H105" s="8">
        <v>1322</v>
      </c>
      <c r="I105">
        <v>935</v>
      </c>
      <c r="J105" s="7">
        <v>1465.5045</v>
      </c>
      <c r="K105">
        <v>923.41880000000003</v>
      </c>
      <c r="L105" s="8">
        <v>1410</v>
      </c>
      <c r="M105" s="7">
        <v>1285.9792</v>
      </c>
      <c r="N105">
        <v>786</v>
      </c>
      <c r="O105">
        <v>538</v>
      </c>
      <c r="P105" s="8">
        <v>2098</v>
      </c>
      <c r="Q105">
        <v>495.72820000000002</v>
      </c>
      <c r="R105" s="8">
        <v>1572</v>
      </c>
      <c r="T105" s="8">
        <v>1701</v>
      </c>
      <c r="U105" s="7">
        <v>1464.2846</v>
      </c>
      <c r="V105">
        <v>497.65120000000002</v>
      </c>
      <c r="W105">
        <v>940</v>
      </c>
      <c r="X105" s="7">
        <v>1006.2337</v>
      </c>
      <c r="Y105" s="7">
        <v>1258.2429999999999</v>
      </c>
      <c r="Z105">
        <v>938</v>
      </c>
    </row>
    <row r="106" spans="1:26" x14ac:dyDescent="0.25">
      <c r="A106">
        <v>105</v>
      </c>
      <c r="B106" t="s">
        <v>43</v>
      </c>
      <c r="C106" t="s">
        <v>128</v>
      </c>
      <c r="D106" t="s">
        <v>83</v>
      </c>
      <c r="E106" t="s">
        <v>126</v>
      </c>
      <c r="F106">
        <v>1</v>
      </c>
      <c r="G106">
        <v>542.58219999999994</v>
      </c>
      <c r="H106">
        <v>624</v>
      </c>
      <c r="I106" s="8">
        <v>1490</v>
      </c>
      <c r="J106">
        <v>286.839</v>
      </c>
      <c r="K106">
        <v>946.08360000000005</v>
      </c>
      <c r="L106">
        <v>377</v>
      </c>
      <c r="M106">
        <v>685.35249999999996</v>
      </c>
      <c r="N106">
        <v>631</v>
      </c>
      <c r="O106" s="8">
        <v>2030</v>
      </c>
      <c r="P106">
        <v>222</v>
      </c>
      <c r="Q106">
        <v>293.55939999999998</v>
      </c>
      <c r="R106">
        <v>610</v>
      </c>
      <c r="T106">
        <v>532</v>
      </c>
      <c r="U106" s="7">
        <v>1621.3024</v>
      </c>
      <c r="V106">
        <v>279.42610000000002</v>
      </c>
      <c r="W106">
        <v>591</v>
      </c>
      <c r="X106">
        <v>566.96379999999999</v>
      </c>
      <c r="Y106">
        <v>471.62009999999998</v>
      </c>
      <c r="Z106">
        <v>818</v>
      </c>
    </row>
    <row r="107" spans="1:26" x14ac:dyDescent="0.25">
      <c r="A107">
        <v>106</v>
      </c>
      <c r="B107" t="s">
        <v>44</v>
      </c>
      <c r="C107" t="s">
        <v>128</v>
      </c>
      <c r="D107" t="s">
        <v>83</v>
      </c>
      <c r="E107" t="s">
        <v>126</v>
      </c>
      <c r="F107">
        <v>2</v>
      </c>
      <c r="G107">
        <v>690.35419999999999</v>
      </c>
      <c r="H107">
        <v>974</v>
      </c>
      <c r="I107">
        <v>268</v>
      </c>
      <c r="J107">
        <v>169.71029999999999</v>
      </c>
      <c r="K107">
        <v>304.55959999999999</v>
      </c>
      <c r="L107">
        <v>188</v>
      </c>
      <c r="M107">
        <v>631.54219999999998</v>
      </c>
      <c r="N107">
        <v>617</v>
      </c>
      <c r="O107">
        <v>496</v>
      </c>
      <c r="P107">
        <v>55</v>
      </c>
      <c r="Q107">
        <v>141.77549999999999</v>
      </c>
      <c r="R107">
        <v>865</v>
      </c>
      <c r="T107">
        <v>498</v>
      </c>
      <c r="U107">
        <v>677.98649999999998</v>
      </c>
      <c r="V107">
        <v>208.55119999999999</v>
      </c>
      <c r="W107">
        <v>502</v>
      </c>
      <c r="X107">
        <v>324.88</v>
      </c>
      <c r="Y107">
        <v>223.1514</v>
      </c>
      <c r="Z107">
        <v>838</v>
      </c>
    </row>
    <row r="108" spans="1:26" x14ac:dyDescent="0.25">
      <c r="A108">
        <v>107</v>
      </c>
      <c r="B108" t="s">
        <v>45</v>
      </c>
      <c r="C108" t="s">
        <v>128</v>
      </c>
      <c r="D108" t="s">
        <v>83</v>
      </c>
      <c r="E108" t="s">
        <v>127</v>
      </c>
      <c r="F108">
        <v>1</v>
      </c>
      <c r="G108" s="7">
        <v>1177.6696999999999</v>
      </c>
      <c r="H108" s="8">
        <v>1214</v>
      </c>
      <c r="I108">
        <v>323</v>
      </c>
      <c r="J108">
        <v>343.48079999999999</v>
      </c>
      <c r="K108">
        <v>133.5206</v>
      </c>
      <c r="L108">
        <v>630</v>
      </c>
      <c r="M108" s="7">
        <v>1136.5992000000001</v>
      </c>
      <c r="N108">
        <v>819</v>
      </c>
      <c r="O108">
        <v>558</v>
      </c>
      <c r="P108">
        <v>128</v>
      </c>
      <c r="Q108">
        <v>835.39139999999998</v>
      </c>
      <c r="R108" s="8">
        <v>1494</v>
      </c>
      <c r="T108" s="8">
        <v>1571</v>
      </c>
      <c r="U108" s="7">
        <v>2758.9657999999999</v>
      </c>
      <c r="V108">
        <v>565.85699999999997</v>
      </c>
      <c r="W108" s="8">
        <v>1648</v>
      </c>
      <c r="X108">
        <v>697.75049999999999</v>
      </c>
      <c r="Y108">
        <v>737.30420000000004</v>
      </c>
      <c r="Z108">
        <v>852</v>
      </c>
    </row>
    <row r="109" spans="1:26" x14ac:dyDescent="0.25">
      <c r="A109">
        <v>108</v>
      </c>
      <c r="B109" t="s">
        <v>46</v>
      </c>
      <c r="C109" t="s">
        <v>128</v>
      </c>
      <c r="D109" t="s">
        <v>83</v>
      </c>
      <c r="E109" t="s">
        <v>127</v>
      </c>
      <c r="F109">
        <v>2</v>
      </c>
      <c r="G109" s="7">
        <v>1181.6043999999999</v>
      </c>
      <c r="H109" s="8">
        <v>1169</v>
      </c>
      <c r="I109" s="8">
        <v>1071</v>
      </c>
      <c r="J109">
        <v>716.48149999999998</v>
      </c>
      <c r="K109">
        <v>549.57159999999999</v>
      </c>
      <c r="L109">
        <v>725</v>
      </c>
      <c r="M109" s="7">
        <v>1118.3683000000001</v>
      </c>
      <c r="N109">
        <v>734</v>
      </c>
      <c r="O109">
        <v>651</v>
      </c>
      <c r="P109">
        <v>479</v>
      </c>
      <c r="Q109">
        <v>487.0324</v>
      </c>
      <c r="R109" s="8">
        <v>1414</v>
      </c>
      <c r="T109" s="8">
        <v>1799</v>
      </c>
      <c r="U109" s="7">
        <v>1970.7414000000001</v>
      </c>
      <c r="V109">
        <v>535.91129999999998</v>
      </c>
      <c r="W109" s="8">
        <v>1130</v>
      </c>
      <c r="X109">
        <v>565.39269999999999</v>
      </c>
      <c r="Y109">
        <v>753.69759999999997</v>
      </c>
      <c r="Z109">
        <v>820</v>
      </c>
    </row>
    <row r="110" spans="1:26" x14ac:dyDescent="0.25">
      <c r="A110">
        <v>109</v>
      </c>
      <c r="B110" t="s">
        <v>47</v>
      </c>
      <c r="C110" t="s">
        <v>128</v>
      </c>
      <c r="D110" t="s">
        <v>83</v>
      </c>
      <c r="E110" t="s">
        <v>126</v>
      </c>
      <c r="F110">
        <v>1</v>
      </c>
      <c r="G110">
        <v>70.756500000000003</v>
      </c>
      <c r="H110">
        <v>88</v>
      </c>
      <c r="I110">
        <v>29</v>
      </c>
      <c r="J110">
        <v>18.536300000000001</v>
      </c>
      <c r="K110">
        <v>66.093000000000004</v>
      </c>
      <c r="L110">
        <v>6</v>
      </c>
      <c r="M110">
        <v>66.826599999999999</v>
      </c>
      <c r="N110">
        <v>44</v>
      </c>
      <c r="O110">
        <v>45</v>
      </c>
      <c r="P110">
        <v>483</v>
      </c>
      <c r="Q110">
        <v>5.6806999999999999</v>
      </c>
      <c r="R110">
        <v>369</v>
      </c>
      <c r="T110">
        <v>140</v>
      </c>
      <c r="U110">
        <v>65.772499999999994</v>
      </c>
      <c r="V110">
        <v>17.430800000000001</v>
      </c>
      <c r="W110">
        <v>19</v>
      </c>
      <c r="X110">
        <v>39.439700000000002</v>
      </c>
      <c r="Y110">
        <v>35.716299999999997</v>
      </c>
      <c r="Z110">
        <v>237</v>
      </c>
    </row>
    <row r="111" spans="1:26" x14ac:dyDescent="0.25">
      <c r="A111">
        <v>110</v>
      </c>
      <c r="B111" t="s">
        <v>48</v>
      </c>
      <c r="C111" t="s">
        <v>128</v>
      </c>
      <c r="D111" t="s">
        <v>83</v>
      </c>
      <c r="E111" t="s">
        <v>126</v>
      </c>
      <c r="F111">
        <v>2</v>
      </c>
      <c r="G111">
        <v>67.856700000000004</v>
      </c>
      <c r="H111">
        <v>103</v>
      </c>
      <c r="I111">
        <v>54</v>
      </c>
      <c r="J111">
        <v>31.2849</v>
      </c>
      <c r="K111">
        <v>75.448700000000002</v>
      </c>
      <c r="L111">
        <v>11</v>
      </c>
      <c r="M111">
        <v>74.869799999999998</v>
      </c>
      <c r="N111">
        <v>62</v>
      </c>
      <c r="O111">
        <v>153</v>
      </c>
      <c r="P111">
        <v>483</v>
      </c>
      <c r="Q111">
        <v>5.1308999999999996</v>
      </c>
      <c r="R111" s="8">
        <v>1512</v>
      </c>
      <c r="T111">
        <v>228</v>
      </c>
      <c r="U111">
        <v>62.477800000000002</v>
      </c>
      <c r="V111">
        <v>23.999199999999998</v>
      </c>
      <c r="W111">
        <v>24</v>
      </c>
      <c r="X111">
        <v>43.345999999999997</v>
      </c>
      <c r="Y111">
        <v>39.841999999999999</v>
      </c>
      <c r="Z111">
        <v>575</v>
      </c>
    </row>
    <row r="112" spans="1:26" x14ac:dyDescent="0.25">
      <c r="A112">
        <v>111</v>
      </c>
      <c r="B112" t="s">
        <v>49</v>
      </c>
      <c r="C112" t="s">
        <v>128</v>
      </c>
      <c r="D112" t="s">
        <v>83</v>
      </c>
      <c r="E112" t="s">
        <v>127</v>
      </c>
      <c r="F112">
        <v>1</v>
      </c>
      <c r="G112" s="7">
        <v>1293.742</v>
      </c>
      <c r="H112" s="8">
        <v>1272</v>
      </c>
      <c r="I112">
        <v>651</v>
      </c>
      <c r="J112" s="7">
        <v>1303.3396</v>
      </c>
      <c r="K112">
        <v>152.61000000000001</v>
      </c>
      <c r="L112" s="8">
        <v>1391</v>
      </c>
      <c r="M112" s="7">
        <v>1214.1044999999999</v>
      </c>
      <c r="N112" s="8">
        <v>1178</v>
      </c>
      <c r="O112">
        <v>639</v>
      </c>
      <c r="P112">
        <v>237</v>
      </c>
      <c r="Q112">
        <v>847.81529999999998</v>
      </c>
      <c r="R112" s="8">
        <v>2997</v>
      </c>
      <c r="T112">
        <v>851</v>
      </c>
      <c r="U112">
        <v>857.97149999999999</v>
      </c>
      <c r="V112">
        <v>479.61750000000001</v>
      </c>
      <c r="W112" s="8">
        <v>1756</v>
      </c>
      <c r="X112" s="7">
        <v>1148.3221000000001</v>
      </c>
      <c r="Y112" s="7">
        <v>1122.0319</v>
      </c>
      <c r="Z112">
        <v>539</v>
      </c>
    </row>
    <row r="113" spans="1:26" x14ac:dyDescent="0.25">
      <c r="A113">
        <v>112</v>
      </c>
      <c r="B113" t="s">
        <v>50</v>
      </c>
      <c r="C113" t="s">
        <v>128</v>
      </c>
      <c r="D113" t="s">
        <v>83</v>
      </c>
      <c r="E113" t="s">
        <v>127</v>
      </c>
      <c r="F113">
        <v>2</v>
      </c>
      <c r="G113">
        <v>608.1703</v>
      </c>
      <c r="H113">
        <v>687</v>
      </c>
      <c r="I113">
        <v>545</v>
      </c>
      <c r="J113">
        <v>649.13220000000001</v>
      </c>
      <c r="K113">
        <v>224.8253</v>
      </c>
      <c r="L113">
        <v>591</v>
      </c>
      <c r="M113">
        <v>611.10789999999997</v>
      </c>
      <c r="N113">
        <v>648</v>
      </c>
      <c r="O113">
        <v>308</v>
      </c>
      <c r="P113">
        <v>86</v>
      </c>
      <c r="Q113">
        <v>161.4462</v>
      </c>
      <c r="R113">
        <v>846</v>
      </c>
      <c r="T113">
        <v>476</v>
      </c>
      <c r="U113">
        <v>475.86329999999998</v>
      </c>
      <c r="V113">
        <v>303.48480000000001</v>
      </c>
      <c r="W113">
        <v>555</v>
      </c>
      <c r="X113">
        <v>350.80470000000003</v>
      </c>
      <c r="Y113">
        <v>413.85019999999997</v>
      </c>
      <c r="Z113">
        <v>423</v>
      </c>
    </row>
    <row r="114" spans="1:26" x14ac:dyDescent="0.25">
      <c r="A114">
        <v>113</v>
      </c>
      <c r="B114" t="s">
        <v>51</v>
      </c>
      <c r="C114" t="s">
        <v>128</v>
      </c>
      <c r="D114" t="s">
        <v>83</v>
      </c>
      <c r="E114" t="s">
        <v>126</v>
      </c>
      <c r="F114">
        <v>1</v>
      </c>
      <c r="G114" s="7">
        <v>1202.5695000000001</v>
      </c>
      <c r="H114" s="8">
        <v>1005</v>
      </c>
      <c r="I114" s="8">
        <v>1572</v>
      </c>
      <c r="J114">
        <v>579.202</v>
      </c>
      <c r="K114" s="7">
        <v>1027.9694999999999</v>
      </c>
      <c r="L114" s="8">
        <v>1187</v>
      </c>
      <c r="M114">
        <v>696.52470000000005</v>
      </c>
      <c r="N114">
        <v>799</v>
      </c>
      <c r="O114" s="8">
        <v>2395</v>
      </c>
      <c r="P114">
        <v>179</v>
      </c>
      <c r="Q114">
        <v>677.03869999999995</v>
      </c>
      <c r="R114">
        <v>644</v>
      </c>
      <c r="T114">
        <v>788</v>
      </c>
      <c r="U114">
        <v>506.91140000000001</v>
      </c>
      <c r="V114">
        <v>526.93960000000004</v>
      </c>
      <c r="W114" s="8">
        <v>1657</v>
      </c>
      <c r="X114">
        <v>722.44470000000001</v>
      </c>
      <c r="Y114" s="7">
        <v>1083.8956000000001</v>
      </c>
      <c r="Z114">
        <v>920</v>
      </c>
    </row>
    <row r="115" spans="1:26" x14ac:dyDescent="0.25">
      <c r="A115">
        <v>114</v>
      </c>
      <c r="B115" t="s">
        <v>52</v>
      </c>
      <c r="C115" t="s">
        <v>128</v>
      </c>
      <c r="D115" t="s">
        <v>83</v>
      </c>
      <c r="E115" t="s">
        <v>126</v>
      </c>
      <c r="F115">
        <v>2</v>
      </c>
      <c r="G115">
        <v>42.2179</v>
      </c>
      <c r="H115">
        <v>105</v>
      </c>
      <c r="I115">
        <v>40</v>
      </c>
      <c r="J115">
        <v>34.987499999999997</v>
      </c>
      <c r="K115">
        <v>68.802499999999995</v>
      </c>
      <c r="L115">
        <v>9</v>
      </c>
      <c r="M115">
        <v>76.849000000000004</v>
      </c>
      <c r="N115">
        <v>68</v>
      </c>
      <c r="O115">
        <v>80</v>
      </c>
      <c r="P115" s="8">
        <v>1078</v>
      </c>
      <c r="Q115">
        <v>5.4511000000000003</v>
      </c>
      <c r="R115">
        <v>661</v>
      </c>
      <c r="T115">
        <v>35</v>
      </c>
      <c r="U115">
        <v>95.620500000000007</v>
      </c>
      <c r="V115">
        <v>14.892099999999999</v>
      </c>
      <c r="W115">
        <v>22</v>
      </c>
      <c r="X115">
        <v>39.305</v>
      </c>
      <c r="Y115">
        <v>47.173699999999997</v>
      </c>
      <c r="Z115">
        <v>612</v>
      </c>
    </row>
    <row r="116" spans="1:26" x14ac:dyDescent="0.25">
      <c r="A116">
        <v>115</v>
      </c>
      <c r="B116" t="s">
        <v>53</v>
      </c>
      <c r="C116" t="s">
        <v>128</v>
      </c>
      <c r="D116" t="s">
        <v>83</v>
      </c>
      <c r="E116" t="s">
        <v>127</v>
      </c>
      <c r="F116">
        <v>1</v>
      </c>
      <c r="G116" s="7">
        <v>1233.7185999999999</v>
      </c>
      <c r="H116">
        <v>960</v>
      </c>
      <c r="I116">
        <v>348</v>
      </c>
      <c r="J116" s="7">
        <v>1071.3486</v>
      </c>
      <c r="K116">
        <v>119.9408</v>
      </c>
      <c r="L116">
        <v>702</v>
      </c>
      <c r="M116">
        <v>375.46050000000002</v>
      </c>
      <c r="N116">
        <v>682</v>
      </c>
      <c r="O116">
        <v>509</v>
      </c>
      <c r="P116" s="8">
        <v>2176</v>
      </c>
      <c r="Q116">
        <v>723.99310000000003</v>
      </c>
      <c r="R116" s="8">
        <v>1331</v>
      </c>
      <c r="T116">
        <v>787</v>
      </c>
      <c r="U116">
        <v>656.48099999999999</v>
      </c>
      <c r="V116">
        <v>318.19670000000002</v>
      </c>
      <c r="W116">
        <v>997</v>
      </c>
      <c r="X116">
        <v>661.67039999999997</v>
      </c>
      <c r="Y116">
        <v>991.0453</v>
      </c>
      <c r="Z116">
        <v>606</v>
      </c>
    </row>
    <row r="117" spans="1:26" x14ac:dyDescent="0.25">
      <c r="A117">
        <v>116</v>
      </c>
      <c r="B117" t="s">
        <v>54</v>
      </c>
      <c r="C117" t="s">
        <v>128</v>
      </c>
      <c r="D117" t="s">
        <v>83</v>
      </c>
      <c r="E117" t="s">
        <v>127</v>
      </c>
      <c r="F117">
        <v>2</v>
      </c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x14ac:dyDescent="0.25">
      <c r="A118">
        <v>117</v>
      </c>
      <c r="B118" t="s">
        <v>55</v>
      </c>
      <c r="C118" t="s">
        <v>128</v>
      </c>
      <c r="D118" t="s">
        <v>83</v>
      </c>
      <c r="E118" t="s">
        <v>126</v>
      </c>
      <c r="F118">
        <v>1</v>
      </c>
      <c r="G118" s="7">
        <v>1098.4455</v>
      </c>
      <c r="H118">
        <v>853</v>
      </c>
      <c r="I118">
        <v>682</v>
      </c>
      <c r="J118">
        <v>557.31119999999999</v>
      </c>
      <c r="K118">
        <v>550.15549999999996</v>
      </c>
      <c r="L118" s="8">
        <v>1304</v>
      </c>
      <c r="M118">
        <v>672.37980000000005</v>
      </c>
      <c r="N118">
        <v>732</v>
      </c>
      <c r="O118" s="8">
        <v>1248</v>
      </c>
      <c r="P118" s="8">
        <v>2193</v>
      </c>
      <c r="Q118">
        <v>507.9409</v>
      </c>
      <c r="R118">
        <v>811</v>
      </c>
      <c r="T118">
        <v>912</v>
      </c>
      <c r="U118">
        <v>901.71450000000004</v>
      </c>
      <c r="V118">
        <v>442.5838</v>
      </c>
      <c r="W118">
        <v>522</v>
      </c>
      <c r="X118">
        <v>614.1345</v>
      </c>
      <c r="Y118">
        <v>500.5025</v>
      </c>
      <c r="Z118">
        <v>578</v>
      </c>
    </row>
    <row r="119" spans="1:26" x14ac:dyDescent="0.25">
      <c r="A119">
        <v>118</v>
      </c>
      <c r="B119" t="s">
        <v>56</v>
      </c>
      <c r="C119" t="s">
        <v>128</v>
      </c>
      <c r="D119" t="s">
        <v>83</v>
      </c>
      <c r="E119" t="s">
        <v>126</v>
      </c>
      <c r="F119">
        <v>2</v>
      </c>
      <c r="G119">
        <v>600.04920000000004</v>
      </c>
      <c r="H119">
        <v>526</v>
      </c>
      <c r="I119">
        <v>188</v>
      </c>
      <c r="J119">
        <v>167.9716</v>
      </c>
      <c r="K119">
        <v>502.7593</v>
      </c>
      <c r="L119">
        <v>385</v>
      </c>
      <c r="M119">
        <v>357.9776</v>
      </c>
      <c r="N119">
        <v>616</v>
      </c>
      <c r="O119">
        <v>328</v>
      </c>
      <c r="P119">
        <v>160</v>
      </c>
      <c r="Q119">
        <v>185.05449999999999</v>
      </c>
      <c r="R119">
        <v>359</v>
      </c>
      <c r="T119">
        <v>509</v>
      </c>
      <c r="U119">
        <v>263.85599999999999</v>
      </c>
      <c r="V119">
        <v>225.19919999999999</v>
      </c>
      <c r="W119">
        <v>244</v>
      </c>
      <c r="X119">
        <v>332.1114</v>
      </c>
      <c r="Y119">
        <v>395.60129999999998</v>
      </c>
      <c r="Z119">
        <v>490</v>
      </c>
    </row>
    <row r="120" spans="1:26" x14ac:dyDescent="0.25">
      <c r="A120">
        <v>119</v>
      </c>
      <c r="B120" t="s">
        <v>57</v>
      </c>
      <c r="C120" t="s">
        <v>128</v>
      </c>
      <c r="D120" t="s">
        <v>83</v>
      </c>
      <c r="E120" t="s">
        <v>127</v>
      </c>
      <c r="F120">
        <v>1</v>
      </c>
      <c r="G120">
        <v>668.923</v>
      </c>
      <c r="H120">
        <v>694</v>
      </c>
      <c r="I120">
        <v>368</v>
      </c>
      <c r="J120">
        <v>336.03120000000001</v>
      </c>
      <c r="K120">
        <v>122.9282</v>
      </c>
      <c r="L120">
        <v>670</v>
      </c>
      <c r="M120">
        <v>323.77569999999997</v>
      </c>
      <c r="N120">
        <v>446</v>
      </c>
      <c r="O120">
        <v>972</v>
      </c>
      <c r="P120" s="8">
        <v>1091</v>
      </c>
      <c r="Q120">
        <v>409.1277</v>
      </c>
      <c r="R120">
        <v>711</v>
      </c>
      <c r="T120">
        <v>525</v>
      </c>
      <c r="U120">
        <v>983.85440000000006</v>
      </c>
      <c r="V120">
        <v>270.12630000000001</v>
      </c>
      <c r="W120">
        <v>290</v>
      </c>
      <c r="X120">
        <v>666.15340000000003</v>
      </c>
      <c r="Y120" s="7">
        <v>1112.4182000000001</v>
      </c>
      <c r="Z120">
        <v>597</v>
      </c>
    </row>
    <row r="121" spans="1:26" x14ac:dyDescent="0.25">
      <c r="A121">
        <v>120</v>
      </c>
      <c r="B121" t="s">
        <v>58</v>
      </c>
      <c r="C121" t="s">
        <v>128</v>
      </c>
      <c r="D121" t="s">
        <v>83</v>
      </c>
      <c r="E121" t="s">
        <v>127</v>
      </c>
      <c r="F121">
        <v>2</v>
      </c>
      <c r="G121">
        <v>708.02110000000005</v>
      </c>
      <c r="H121">
        <v>628</v>
      </c>
      <c r="I121">
        <v>377</v>
      </c>
      <c r="J121" s="7">
        <v>1061.3145</v>
      </c>
      <c r="K121">
        <v>267.21910000000003</v>
      </c>
      <c r="L121" s="8">
        <v>2357</v>
      </c>
      <c r="M121">
        <v>365.42099999999999</v>
      </c>
      <c r="N121">
        <v>442</v>
      </c>
      <c r="O121">
        <v>296</v>
      </c>
      <c r="P121" s="8">
        <v>2199</v>
      </c>
      <c r="Q121">
        <v>481.24880000000002</v>
      </c>
      <c r="R121">
        <v>811</v>
      </c>
      <c r="T121">
        <v>234</v>
      </c>
      <c r="U121">
        <v>796.41759999999999</v>
      </c>
      <c r="V121">
        <v>432.44589999999999</v>
      </c>
      <c r="W121">
        <v>324</v>
      </c>
      <c r="X121">
        <v>665.59900000000005</v>
      </c>
      <c r="Y121">
        <v>449.1746</v>
      </c>
      <c r="Z121">
        <v>421</v>
      </c>
    </row>
    <row r="127" spans="1:26" x14ac:dyDescent="0.25">
      <c r="A127" s="3" t="s">
        <v>130</v>
      </c>
      <c r="B127" s="4"/>
      <c r="C127" s="4"/>
      <c r="D127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logy</vt:lpstr>
      <vt:lpstr>Gene Express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5T01:32:39Z</dcterms:modified>
</cp:coreProperties>
</file>